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6" firstSheet="0" activeTab="2"/>
  </bookViews>
  <sheets>
    <sheet name="Antenatal" sheetId="1" state="visible" r:id="rId2"/>
    <sheet name="Delivery Care" sheetId="2" state="visible" r:id="rId3"/>
    <sheet name="Postnatal Car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54">
  <si>
    <t xml:space="preserve">1995 E.C.</t>
  </si>
  <si>
    <t xml:space="preserve">Population Total for Catchment Area</t>
  </si>
  <si>
    <t xml:space="preserve">Eligible</t>
  </si>
  <si>
    <t xml:space="preserve">Plan</t>
  </si>
  <si>
    <r>
      <rPr>
        <sz val="12"/>
        <color rgb="FF000000"/>
        <rFont val="Calibri"/>
        <family val="2"/>
        <charset val="1"/>
      </rPr>
      <t xml:space="preserve">1</t>
    </r>
    <r>
      <rPr>
        <vertAlign val="superscript"/>
        <sz val="12"/>
        <color rgb="FF000000"/>
        <rFont val="Calibri"/>
        <family val="2"/>
        <charset val="1"/>
      </rPr>
      <t xml:space="preserve">st</t>
    </r>
    <r>
      <rPr>
        <sz val="12"/>
        <color rgb="FF000000"/>
        <rFont val="Calibri"/>
        <family val="2"/>
        <charset val="1"/>
      </rPr>
      <t xml:space="preserve"> visit Clinic</t>
    </r>
  </si>
  <si>
    <r>
      <rPr>
        <sz val="12"/>
        <color rgb="FF000000"/>
        <rFont val="Calibri"/>
        <family val="2"/>
        <charset val="1"/>
      </rPr>
      <t xml:space="preserve">2</t>
    </r>
    <r>
      <rPr>
        <vertAlign val="superscript"/>
        <sz val="12"/>
        <color rgb="FF000000"/>
        <rFont val="Calibri"/>
        <family val="2"/>
        <charset val="1"/>
      </rPr>
      <t xml:space="preserve">nd</t>
    </r>
    <r>
      <rPr>
        <sz val="12"/>
        <color rgb="FF000000"/>
        <rFont val="Calibri"/>
        <family val="2"/>
        <charset val="1"/>
      </rPr>
      <t xml:space="preserve"> visit Clinic</t>
    </r>
  </si>
  <si>
    <r>
      <rPr>
        <sz val="12"/>
        <color rgb="FF000000"/>
        <rFont val="Calibri"/>
        <family val="2"/>
        <charset val="1"/>
      </rPr>
      <t xml:space="preserve">3</t>
    </r>
    <r>
      <rPr>
        <vertAlign val="superscript"/>
        <sz val="12"/>
        <color rgb="FF000000"/>
        <rFont val="Calibri"/>
        <family val="2"/>
        <charset val="1"/>
      </rPr>
      <t xml:space="preserve">rd</t>
    </r>
    <r>
      <rPr>
        <sz val="12"/>
        <color rgb="FF000000"/>
        <rFont val="Calibri"/>
        <family val="2"/>
        <charset val="1"/>
      </rPr>
      <t xml:space="preserve"> visit Clinic</t>
    </r>
  </si>
  <si>
    <t xml:space="preserve">1st visit HC</t>
  </si>
  <si>
    <t xml:space="preserve">2nd visit HC</t>
  </si>
  <si>
    <r>
      <rPr>
        <sz val="12"/>
        <color rgb="FF000000"/>
        <rFont val="Calibri"/>
        <family val="2"/>
        <charset val="1"/>
      </rPr>
      <t xml:space="preserve">3</t>
    </r>
    <r>
      <rPr>
        <vertAlign val="superscript"/>
        <sz val="12"/>
        <color rgb="FF000000"/>
        <rFont val="Calibri"/>
        <family val="2"/>
        <charset val="1"/>
      </rPr>
      <t xml:space="preserve">rd</t>
    </r>
    <r>
      <rPr>
        <sz val="12"/>
        <color rgb="FF000000"/>
        <rFont val="Calibri"/>
        <family val="2"/>
        <charset val="1"/>
      </rPr>
      <t xml:space="preserve"> visit HC</t>
    </r>
  </si>
  <si>
    <r>
      <rPr>
        <sz val="12"/>
        <color rgb="FF000000"/>
        <rFont val="Calibri"/>
        <family val="2"/>
        <charset val="1"/>
      </rPr>
      <t xml:space="preserve">4</t>
    </r>
    <r>
      <rPr>
        <vertAlign val="superscript"/>
        <sz val="12"/>
        <color rgb="FF000000"/>
        <rFont val="Calibri"/>
        <family val="2"/>
        <charset val="1"/>
      </rPr>
      <t xml:space="preserve">th</t>
    </r>
    <r>
      <rPr>
        <sz val="12"/>
        <color rgb="FF000000"/>
        <rFont val="Calibri"/>
        <family val="2"/>
        <charset val="1"/>
      </rPr>
      <t xml:space="preserve"> visit HC</t>
    </r>
  </si>
  <si>
    <t xml:space="preserve">1st visit HP</t>
  </si>
  <si>
    <t xml:space="preserve">2nd visit HP</t>
  </si>
  <si>
    <t xml:space="preserve">3rd visit HP</t>
  </si>
  <si>
    <r>
      <rPr>
        <sz val="12"/>
        <color rgb="FF000000"/>
        <rFont val="Calibri"/>
        <family val="2"/>
        <charset val="1"/>
      </rPr>
      <t xml:space="preserve">4</t>
    </r>
    <r>
      <rPr>
        <vertAlign val="superscript"/>
        <sz val="12"/>
        <color rgb="FF000000"/>
        <rFont val="Calibri"/>
        <family val="2"/>
        <charset val="1"/>
      </rPr>
      <t xml:space="preserve">th</t>
    </r>
    <r>
      <rPr>
        <sz val="12"/>
        <color rgb="FF000000"/>
        <rFont val="Calibri"/>
        <family val="2"/>
        <charset val="1"/>
      </rPr>
      <t xml:space="preserve"> visit HP</t>
    </r>
  </si>
  <si>
    <t xml:space="preserve">&gt;5th visit HC</t>
  </si>
  <si>
    <t xml:space="preserve">&gt;5th visit HP</t>
  </si>
  <si>
    <t xml:space="preserve">Total</t>
  </si>
  <si>
    <t xml:space="preserve">PMTCT</t>
  </si>
  <si>
    <t xml:space="preserve">HIV Test for PMTCT</t>
  </si>
  <si>
    <t xml:space="preserve">HIV +</t>
  </si>
  <si>
    <t xml:space="preserve">HIV+ Delivered in Facility</t>
  </si>
  <si>
    <t xml:space="preserve">HIV Profylaxis Received</t>
  </si>
  <si>
    <t xml:space="preserve">Niverapine</t>
  </si>
  <si>
    <t xml:space="preserve">1st quarter</t>
  </si>
  <si>
    <t xml:space="preserve">2nd quarter</t>
  </si>
  <si>
    <t xml:space="preserve">3rd quarter</t>
  </si>
  <si>
    <t xml:space="preserve">4th quarter</t>
  </si>
  <si>
    <t xml:space="preserve">Annual total</t>
  </si>
  <si>
    <t xml:space="preserve">1996 E.C.</t>
  </si>
  <si>
    <t xml:space="preserve">1997 E.C.</t>
  </si>
  <si>
    <t xml:space="preserve">1998 E.C. </t>
  </si>
  <si>
    <t xml:space="preserve">1999 E.C.</t>
  </si>
  <si>
    <t xml:space="preserve">2000 E.C.</t>
  </si>
  <si>
    <t xml:space="preserve">2001 E.C. </t>
  </si>
  <si>
    <t xml:space="preserve">2002 E.C. </t>
  </si>
  <si>
    <t xml:space="preserve">2003 E.C. </t>
  </si>
  <si>
    <t xml:space="preserve">2004 E.C.</t>
  </si>
  <si>
    <t xml:space="preserve">Clinic</t>
  </si>
  <si>
    <t xml:space="preserve">SBA Deliveries</t>
  </si>
  <si>
    <t xml:space="preserve">HEW Deliveries</t>
  </si>
  <si>
    <t xml:space="preserve">TBA Deliveries</t>
  </si>
  <si>
    <t xml:space="preserve">C/S</t>
  </si>
  <si>
    <t xml:space="preserve">Referral</t>
  </si>
  <si>
    <t xml:space="preserve">Maternal Death</t>
  </si>
  <si>
    <t xml:space="preserve">Neonatal Death</t>
  </si>
  <si>
    <t xml:space="preserve">Stillbirth</t>
  </si>
  <si>
    <t xml:space="preserve">Remark</t>
  </si>
  <si>
    <t xml:space="preserve">na</t>
  </si>
  <si>
    <t xml:space="preserve">1st visit HC Postnatal</t>
  </si>
  <si>
    <t xml:space="preserve">2nd visit HC Postnatal</t>
  </si>
  <si>
    <t xml:space="preserve">1st visit HP Postnatal</t>
  </si>
  <si>
    <t xml:space="preserve">2nd visit HP Postnatal</t>
  </si>
  <si>
    <r>
      <rPr>
        <sz val="12"/>
        <color rgb="FF000000"/>
        <rFont val="Calibri"/>
        <family val="2"/>
        <charset val="1"/>
      </rPr>
      <t xml:space="preserve">3</t>
    </r>
    <r>
      <rPr>
        <vertAlign val="superscript"/>
        <sz val="12"/>
        <color rgb="FF000000"/>
        <rFont val="Calibri"/>
        <family val="2"/>
        <charset val="1"/>
      </rPr>
      <t xml:space="preserve">rd</t>
    </r>
    <r>
      <rPr>
        <sz val="12"/>
        <color rgb="FF000000"/>
        <rFont val="Calibri"/>
        <family val="2"/>
        <charset val="1"/>
      </rPr>
      <t xml:space="preserve"> visit HP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vertAlign val="superscript"/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FE7F5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63" activeCellId="0" sqref="G63"/>
    </sheetView>
  </sheetViews>
  <sheetFormatPr defaultColWidth="12.66015625" defaultRowHeight="15.6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2" width="9.55"/>
    <col collapsed="false" customWidth="true" hidden="false" outlineLevel="0" max="3" min="3" style="3" width="9.55"/>
    <col collapsed="false" customWidth="true" hidden="false" outlineLevel="0" max="4" min="4" style="3" width="8.43"/>
    <col collapsed="false" customWidth="false" hidden="false" outlineLevel="0" max="14" min="5" style="3" width="12.66"/>
    <col collapsed="false" customWidth="true" hidden="false" outlineLevel="0" max="15" min="15" style="3" width="12.1"/>
    <col collapsed="false" customWidth="true" hidden="false" outlineLevel="0" max="17" min="16" style="3" width="12.99"/>
    <col collapsed="false" customWidth="true" hidden="false" outlineLevel="0" max="19" min="18" style="3" width="3.99"/>
    <col collapsed="false" customWidth="true" hidden="false" outlineLevel="0" max="20" min="20" style="3" width="8.1"/>
    <col collapsed="false" customWidth="false" hidden="false" outlineLevel="0" max="26" min="21" style="3" width="12.66"/>
    <col collapsed="false" customWidth="false" hidden="false" outlineLevel="0" max="28" min="27" style="4" width="12.66"/>
    <col collapsed="false" customWidth="false" hidden="false" outlineLevel="0" max="257" min="29" style="3" width="12.66"/>
  </cols>
  <sheetData>
    <row r="1" s="1" customFormat="true" ht="17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5"/>
      <c r="AB1" s="5"/>
    </row>
    <row r="2" customFormat="false" ht="15.6" hidden="false" customHeight="false" outlineLevel="0" collapsed="false">
      <c r="A2" s="1" t="s">
        <v>24</v>
      </c>
      <c r="D2" s="4"/>
      <c r="E2" s="3" t="n">
        <f aca="false">518</f>
        <v>518</v>
      </c>
      <c r="F2" s="3" t="n">
        <v>342</v>
      </c>
      <c r="G2" s="3" t="n">
        <v>629</v>
      </c>
      <c r="H2" s="3" t="n">
        <v>0</v>
      </c>
      <c r="I2" s="3" t="n">
        <v>0</v>
      </c>
    </row>
    <row r="3" customFormat="false" ht="15.6" hidden="false" customHeight="false" outlineLevel="0" collapsed="false">
      <c r="A3" s="1" t="s">
        <v>25</v>
      </c>
      <c r="E3" s="3" t="n">
        <v>571</v>
      </c>
      <c r="F3" s="3" t="n">
        <v>440</v>
      </c>
      <c r="G3" s="3" t="n">
        <v>535</v>
      </c>
      <c r="H3" s="3" t="n">
        <v>0</v>
      </c>
      <c r="I3" s="3" t="n">
        <v>0</v>
      </c>
    </row>
    <row r="4" customFormat="false" ht="15.6" hidden="false" customHeight="false" outlineLevel="0" collapsed="false">
      <c r="A4" s="1" t="s">
        <v>26</v>
      </c>
      <c r="E4" s="3" t="n">
        <v>727</v>
      </c>
      <c r="F4" s="3" t="n">
        <v>500</v>
      </c>
      <c r="G4" s="3" t="n">
        <v>1079</v>
      </c>
      <c r="H4" s="3" t="n">
        <v>0</v>
      </c>
      <c r="I4" s="3" t="n">
        <v>0</v>
      </c>
    </row>
    <row r="5" customFormat="false" ht="15.6" hidden="false" customHeight="false" outlineLevel="0" collapsed="false">
      <c r="A5" s="1" t="s">
        <v>27</v>
      </c>
      <c r="E5" s="3" t="n">
        <v>143</v>
      </c>
      <c r="F5" s="3" t="n">
        <v>206</v>
      </c>
      <c r="H5" s="3" t="n">
        <v>0</v>
      </c>
      <c r="I5" s="3" t="n">
        <v>0</v>
      </c>
      <c r="L5" s="3" t="n">
        <v>56</v>
      </c>
      <c r="M5" s="3" t="n">
        <v>103</v>
      </c>
    </row>
    <row r="6" customFormat="false" ht="15.6" hidden="false" customHeight="false" outlineLevel="0" collapsed="false">
      <c r="A6" s="1" t="s">
        <v>28</v>
      </c>
      <c r="B6" s="2" t="n">
        <v>107925</v>
      </c>
    </row>
    <row r="7" customFormat="false" ht="15.6" hidden="false" customHeight="false" outlineLevel="0" collapsed="false">
      <c r="A7" s="1" t="s">
        <v>29</v>
      </c>
      <c r="B7" s="2" t="n">
        <v>89579</v>
      </c>
    </row>
    <row r="8" customFormat="false" ht="15.6" hidden="false" customHeight="false" outlineLevel="0" collapsed="false">
      <c r="A8" s="1" t="s">
        <v>24</v>
      </c>
      <c r="E8" s="4" t="n">
        <v>207</v>
      </c>
      <c r="F8" s="4" t="n">
        <v>137</v>
      </c>
      <c r="G8" s="4"/>
      <c r="H8" s="4" t="n">
        <v>0</v>
      </c>
      <c r="I8" s="4" t="n">
        <v>0</v>
      </c>
      <c r="J8" s="4"/>
      <c r="K8" s="4"/>
      <c r="L8" s="3" t="n">
        <v>61</v>
      </c>
      <c r="M8" s="3" t="n">
        <v>88</v>
      </c>
    </row>
    <row r="9" customFormat="false" ht="15.6" hidden="false" customHeight="false" outlineLevel="0" collapsed="false">
      <c r="A9" s="1" t="s">
        <v>25</v>
      </c>
      <c r="E9" s="3" t="n">
        <v>288</v>
      </c>
      <c r="F9" s="3" t="n">
        <v>327</v>
      </c>
      <c r="H9" s="3" t="n">
        <v>0</v>
      </c>
      <c r="I9" s="3" t="n">
        <v>0</v>
      </c>
      <c r="L9" s="3" t="n">
        <v>116</v>
      </c>
      <c r="M9" s="3" t="n">
        <v>128</v>
      </c>
    </row>
    <row r="10" customFormat="false" ht="15.6" hidden="false" customHeight="false" outlineLevel="0" collapsed="false">
      <c r="A10" s="1" t="s">
        <v>26</v>
      </c>
      <c r="E10" s="3" t="n">
        <v>220</v>
      </c>
      <c r="F10" s="3" t="n">
        <v>470</v>
      </c>
      <c r="H10" s="3" t="n">
        <v>0</v>
      </c>
      <c r="I10" s="3" t="n">
        <v>0</v>
      </c>
      <c r="L10" s="3" t="n">
        <v>79</v>
      </c>
      <c r="M10" s="3" t="n">
        <v>146</v>
      </c>
    </row>
    <row r="11" customFormat="false" ht="15.6" hidden="false" customHeight="false" outlineLevel="0" collapsed="false">
      <c r="A11" s="1" t="s">
        <v>27</v>
      </c>
      <c r="E11" s="3" t="n">
        <v>207</v>
      </c>
      <c r="F11" s="3" t="n">
        <v>415</v>
      </c>
      <c r="H11" s="3" t="n">
        <v>0</v>
      </c>
      <c r="I11" s="3" t="n">
        <v>0</v>
      </c>
      <c r="L11" s="3" t="n">
        <v>50</v>
      </c>
      <c r="M11" s="3" t="n">
        <v>98</v>
      </c>
    </row>
    <row r="12" customFormat="false" ht="15.6" hidden="false" customHeight="false" outlineLevel="0" collapsed="false">
      <c r="A12" s="1" t="s">
        <v>28</v>
      </c>
    </row>
    <row r="13" customFormat="false" ht="15.6" hidden="false" customHeight="false" outlineLevel="0" collapsed="false">
      <c r="A13" s="1" t="s">
        <v>30</v>
      </c>
      <c r="B13" s="2" t="n">
        <v>113832</v>
      </c>
    </row>
    <row r="14" customFormat="false" ht="15.6" hidden="false" customHeight="false" outlineLevel="0" collapsed="false">
      <c r="A14" s="1" t="s">
        <v>24</v>
      </c>
      <c r="E14" s="3" t="n">
        <f aca="false">86+63+55</f>
        <v>204</v>
      </c>
      <c r="F14" s="3" t="n">
        <f aca="false">140+132+157</f>
        <v>429</v>
      </c>
      <c r="H14" s="3" t="n">
        <v>0</v>
      </c>
      <c r="I14" s="3" t="n">
        <v>0</v>
      </c>
      <c r="L14" s="3" t="n">
        <f aca="false">32+46+20</f>
        <v>98</v>
      </c>
      <c r="M14" s="3" t="n">
        <f aca="false">21+25+27</f>
        <v>73</v>
      </c>
    </row>
    <row r="15" customFormat="false" ht="15.6" hidden="false" customHeight="false" outlineLevel="0" collapsed="false">
      <c r="A15" s="1" t="s">
        <v>25</v>
      </c>
      <c r="E15" s="3" t="n">
        <v>310</v>
      </c>
      <c r="F15" s="3" t="n">
        <v>426</v>
      </c>
      <c r="H15" s="3" t="n">
        <v>0</v>
      </c>
      <c r="I15" s="3" t="n">
        <v>0</v>
      </c>
      <c r="L15" s="3" t="n">
        <v>139</v>
      </c>
      <c r="M15" s="3" t="n">
        <v>122</v>
      </c>
    </row>
    <row r="16" customFormat="false" ht="15.6" hidden="false" customHeight="false" outlineLevel="0" collapsed="false">
      <c r="A16" s="1" t="s">
        <v>26</v>
      </c>
      <c r="E16" s="3" t="n">
        <v>198</v>
      </c>
      <c r="F16" s="3" t="n">
        <v>294</v>
      </c>
      <c r="H16" s="3" t="n">
        <v>0</v>
      </c>
      <c r="I16" s="3" t="n">
        <v>0</v>
      </c>
      <c r="L16" s="3" t="n">
        <v>116</v>
      </c>
      <c r="M16" s="3" t="n">
        <v>111</v>
      </c>
    </row>
    <row r="17" customFormat="false" ht="15.6" hidden="false" customHeight="false" outlineLevel="0" collapsed="false">
      <c r="A17" s="1" t="s">
        <v>27</v>
      </c>
      <c r="E17" s="3" t="n">
        <v>138</v>
      </c>
      <c r="F17" s="3" t="n">
        <v>199</v>
      </c>
      <c r="H17" s="3" t="n">
        <v>0</v>
      </c>
      <c r="I17" s="3" t="n">
        <v>0</v>
      </c>
      <c r="L17" s="3" t="n">
        <v>82</v>
      </c>
      <c r="M17" s="3" t="n">
        <v>79</v>
      </c>
    </row>
    <row r="18" customFormat="false" ht="15.6" hidden="false" customHeight="false" outlineLevel="0" collapsed="false">
      <c r="A18" s="1" t="s">
        <v>28</v>
      </c>
    </row>
    <row r="19" customFormat="false" ht="15.6" hidden="false" customHeight="false" outlineLevel="0" collapsed="false">
      <c r="A19" s="1" t="s">
        <v>31</v>
      </c>
      <c r="B19" s="2" t="n">
        <v>128620</v>
      </c>
    </row>
    <row r="20" customFormat="false" ht="15.6" hidden="false" customHeight="false" outlineLevel="0" collapsed="false">
      <c r="A20" s="1" t="s">
        <v>24</v>
      </c>
      <c r="E20" s="3" t="n">
        <v>153</v>
      </c>
      <c r="F20" s="3" t="n">
        <v>159</v>
      </c>
      <c r="H20" s="3" t="n">
        <v>0</v>
      </c>
      <c r="I20" s="3" t="n">
        <v>0</v>
      </c>
      <c r="L20" s="3" t="n">
        <v>136</v>
      </c>
      <c r="M20" s="3" t="n">
        <v>113</v>
      </c>
    </row>
    <row r="21" customFormat="false" ht="15.6" hidden="false" customHeight="false" outlineLevel="0" collapsed="false">
      <c r="A21" s="1" t="s">
        <v>25</v>
      </c>
      <c r="E21" s="3" t="n">
        <v>158</v>
      </c>
      <c r="F21" s="3" t="n">
        <v>143</v>
      </c>
      <c r="H21" s="3" t="n">
        <v>0</v>
      </c>
      <c r="I21" s="3" t="n">
        <v>0</v>
      </c>
      <c r="L21" s="3" t="n">
        <v>137</v>
      </c>
      <c r="M21" s="3" t="n">
        <v>89</v>
      </c>
    </row>
    <row r="22" customFormat="false" ht="15.6" hidden="false" customHeight="false" outlineLevel="0" collapsed="false">
      <c r="A22" s="1" t="s">
        <v>26</v>
      </c>
      <c r="E22" s="3" t="n">
        <v>140</v>
      </c>
      <c r="F22" s="3" t="n">
        <v>210</v>
      </c>
      <c r="H22" s="3" t="n">
        <v>0</v>
      </c>
      <c r="I22" s="3" t="n">
        <v>0</v>
      </c>
      <c r="L22" s="3" t="n">
        <v>109</v>
      </c>
      <c r="M22" s="3" t="n">
        <v>87</v>
      </c>
    </row>
    <row r="23" customFormat="false" ht="15.6" hidden="false" customHeight="false" outlineLevel="0" collapsed="false">
      <c r="A23" s="1" t="s">
        <v>27</v>
      </c>
      <c r="E23" s="3" t="n">
        <v>163</v>
      </c>
      <c r="F23" s="3" t="n">
        <v>164</v>
      </c>
      <c r="H23" s="3" t="n">
        <v>0</v>
      </c>
      <c r="I23" s="3" t="n">
        <v>0</v>
      </c>
      <c r="L23" s="3" t="n">
        <v>151</v>
      </c>
      <c r="M23" s="3" t="n">
        <v>123</v>
      </c>
    </row>
    <row r="24" customFormat="false" ht="15.6" hidden="false" customHeight="false" outlineLevel="0" collapsed="false">
      <c r="A24" s="1" t="s">
        <v>28</v>
      </c>
    </row>
    <row r="25" customFormat="false" ht="15.6" hidden="false" customHeight="false" outlineLevel="0" collapsed="false">
      <c r="A25" s="1" t="s">
        <v>32</v>
      </c>
      <c r="B25" s="2" t="n">
        <v>98862</v>
      </c>
    </row>
    <row r="26" customFormat="false" ht="15.6" hidden="false" customHeight="false" outlineLevel="0" collapsed="false">
      <c r="A26" s="1" t="s">
        <v>24</v>
      </c>
      <c r="E26" s="3" t="n">
        <v>204</v>
      </c>
      <c r="F26" s="3" t="n">
        <v>229</v>
      </c>
      <c r="H26" s="3" t="n">
        <v>80</v>
      </c>
      <c r="I26" s="3" t="n">
        <v>84</v>
      </c>
      <c r="L26" s="3" t="n">
        <v>166</v>
      </c>
      <c r="M26" s="3" t="n">
        <v>87</v>
      </c>
    </row>
    <row r="27" customFormat="false" ht="15.6" hidden="false" customHeight="false" outlineLevel="0" collapsed="false">
      <c r="A27" s="1" t="s">
        <v>25</v>
      </c>
      <c r="E27" s="3" t="n">
        <v>229</v>
      </c>
      <c r="F27" s="3" t="n">
        <v>271</v>
      </c>
      <c r="H27" s="3" t="n">
        <v>81</v>
      </c>
      <c r="I27" s="3" t="n">
        <v>113</v>
      </c>
      <c r="L27" s="3" t="n">
        <v>255</v>
      </c>
      <c r="M27" s="3" t="n">
        <v>161</v>
      </c>
    </row>
    <row r="28" customFormat="false" ht="15.6" hidden="false" customHeight="false" outlineLevel="0" collapsed="false">
      <c r="A28" s="1" t="s">
        <v>26</v>
      </c>
      <c r="E28" s="3" t="n">
        <v>201</v>
      </c>
      <c r="F28" s="3" t="n">
        <v>195</v>
      </c>
      <c r="H28" s="3" t="n">
        <v>77</v>
      </c>
      <c r="I28" s="3" t="n">
        <v>114</v>
      </c>
      <c r="L28" s="3" t="n">
        <v>286</v>
      </c>
      <c r="M28" s="3" t="n">
        <v>63</v>
      </c>
    </row>
    <row r="29" customFormat="false" ht="15.6" hidden="false" customHeight="false" outlineLevel="0" collapsed="false">
      <c r="A29" s="1" t="s">
        <v>27</v>
      </c>
      <c r="E29" s="4" t="n">
        <v>221</v>
      </c>
      <c r="F29" s="4" t="n">
        <v>379</v>
      </c>
      <c r="G29" s="4"/>
      <c r="H29" s="4" t="n">
        <v>72</v>
      </c>
      <c r="I29" s="4" t="n">
        <v>112</v>
      </c>
      <c r="J29" s="4"/>
      <c r="K29" s="4"/>
      <c r="L29" s="4" t="n">
        <v>284</v>
      </c>
      <c r="M29" s="4" t="n">
        <v>194</v>
      </c>
    </row>
    <row r="30" customFormat="false" ht="15.6" hidden="false" customHeight="false" outlineLevel="0" collapsed="false">
      <c r="A30" s="1" t="s">
        <v>28</v>
      </c>
    </row>
    <row r="31" customFormat="false" ht="15.6" hidden="false" customHeight="false" outlineLevel="0" collapsed="false">
      <c r="A31" s="1" t="s">
        <v>33</v>
      </c>
      <c r="B31" s="2" t="n">
        <v>101334</v>
      </c>
    </row>
    <row r="32" customFormat="false" ht="15.6" hidden="false" customHeight="false" outlineLevel="0" collapsed="false">
      <c r="A32" s="1" t="s">
        <v>24</v>
      </c>
      <c r="E32" s="3" t="n">
        <v>143</v>
      </c>
      <c r="F32" s="3" t="n">
        <v>220</v>
      </c>
      <c r="H32" s="3" t="n">
        <v>61</v>
      </c>
      <c r="I32" s="3" t="n">
        <v>107</v>
      </c>
      <c r="L32" s="3" t="n">
        <v>174</v>
      </c>
      <c r="M32" s="3" t="n">
        <v>231</v>
      </c>
    </row>
    <row r="33" customFormat="false" ht="15.6" hidden="false" customHeight="false" outlineLevel="0" collapsed="false">
      <c r="A33" s="1" t="s">
        <v>25</v>
      </c>
      <c r="E33" s="3" t="n">
        <v>220</v>
      </c>
      <c r="F33" s="3" t="n">
        <v>251</v>
      </c>
      <c r="H33" s="3" t="n">
        <v>87</v>
      </c>
      <c r="I33" s="3" t="n">
        <v>162</v>
      </c>
      <c r="L33" s="3" t="n">
        <v>426</v>
      </c>
      <c r="M33" s="3" t="n">
        <v>271</v>
      </c>
    </row>
    <row r="34" customFormat="false" ht="15.6" hidden="false" customHeight="false" outlineLevel="0" collapsed="false">
      <c r="A34" s="1" t="s">
        <v>26</v>
      </c>
      <c r="E34" s="3" t="n">
        <v>114</v>
      </c>
      <c r="F34" s="3" t="n">
        <v>152</v>
      </c>
      <c r="H34" s="3" t="n">
        <v>92</v>
      </c>
      <c r="I34" s="3" t="n">
        <v>77</v>
      </c>
      <c r="L34" s="3" t="n">
        <v>236</v>
      </c>
      <c r="M34" s="3" t="n">
        <v>170</v>
      </c>
    </row>
    <row r="35" customFormat="false" ht="15.6" hidden="false" customHeight="false" outlineLevel="0" collapsed="false">
      <c r="A35" s="1" t="s">
        <v>27</v>
      </c>
      <c r="E35" s="3" t="n">
        <v>176</v>
      </c>
      <c r="F35" s="3" t="n">
        <v>261</v>
      </c>
      <c r="H35" s="3" t="n">
        <v>71</v>
      </c>
      <c r="I35" s="3" t="n">
        <v>92</v>
      </c>
      <c r="L35" s="3" t="n">
        <v>173</v>
      </c>
      <c r="M35" s="3" t="n">
        <v>318</v>
      </c>
    </row>
    <row r="36" customFormat="false" ht="15.6" hidden="false" customHeight="false" outlineLevel="0" collapsed="false">
      <c r="A36" s="1" t="s">
        <v>28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customFormat="false" ht="15.6" hidden="false" customHeight="false" outlineLevel="0" collapsed="false">
      <c r="A37" s="1" t="s">
        <v>34</v>
      </c>
      <c r="B37" s="2" t="n">
        <v>101531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customFormat="false" ht="15.6" hidden="false" customHeight="false" outlineLevel="0" collapsed="false">
      <c r="A38" s="1" t="s">
        <v>24</v>
      </c>
      <c r="D38" s="4"/>
      <c r="E38" s="4" t="n">
        <f aca="false">62+56+29</f>
        <v>147</v>
      </c>
      <c r="F38" s="4" t="n">
        <f aca="false">48+68+51</f>
        <v>167</v>
      </c>
      <c r="G38" s="4"/>
      <c r="H38" s="4" t="n">
        <f aca="false">25+32+15</f>
        <v>72</v>
      </c>
      <c r="I38" s="4" t="n">
        <f aca="false">16+18+20</f>
        <v>54</v>
      </c>
      <c r="J38" s="4"/>
      <c r="K38" s="4"/>
      <c r="L38" s="4" t="n">
        <f aca="false">48+104+28+75+25+89</f>
        <v>369</v>
      </c>
      <c r="M38" s="4" t="n">
        <f aca="false">81+109+82+79+23+85</f>
        <v>459</v>
      </c>
      <c r="N38" s="4"/>
      <c r="O38" s="4"/>
    </row>
    <row r="39" customFormat="false" ht="15.6" hidden="false" customHeight="false" outlineLevel="0" collapsed="false">
      <c r="A39" s="1" t="s">
        <v>25</v>
      </c>
      <c r="D39" s="4"/>
      <c r="E39" s="4" t="n">
        <f aca="false">53+26</f>
        <v>79</v>
      </c>
      <c r="F39" s="4" t="n">
        <f aca="false">15+89</f>
        <v>104</v>
      </c>
      <c r="G39" s="4"/>
      <c r="H39" s="4" t="n">
        <f aca="false">30+146</f>
        <v>176</v>
      </c>
      <c r="I39" s="4" t="n">
        <f aca="false">101+22</f>
        <v>123</v>
      </c>
      <c r="J39" s="4"/>
      <c r="K39" s="4"/>
      <c r="L39" s="4" t="n">
        <f aca="false">82+115+77+404</f>
        <v>678</v>
      </c>
      <c r="M39" s="4" t="n">
        <f aca="false">22+184+43+51</f>
        <v>300</v>
      </c>
      <c r="N39" s="4"/>
      <c r="O39" s="4"/>
    </row>
    <row r="40" customFormat="false" ht="15.6" hidden="false" customHeight="false" outlineLevel="0" collapsed="false">
      <c r="A40" s="1" t="s">
        <v>26</v>
      </c>
      <c r="D40" s="4"/>
      <c r="E40" s="4" t="n">
        <f aca="false">59</f>
        <v>59</v>
      </c>
      <c r="F40" s="4" t="n">
        <f aca="false">72</f>
        <v>72</v>
      </c>
      <c r="G40" s="4"/>
      <c r="H40" s="4" t="n">
        <f aca="false">36+123+92</f>
        <v>251</v>
      </c>
      <c r="I40" s="4" t="n">
        <f aca="false">89+113+23</f>
        <v>225</v>
      </c>
      <c r="J40" s="4"/>
      <c r="K40" s="4"/>
      <c r="L40" s="4" t="n">
        <f aca="false">44+109+10+110+20+155</f>
        <v>448</v>
      </c>
      <c r="M40" s="4" t="n">
        <f aca="false">169+24+112+10+73+30</f>
        <v>418</v>
      </c>
      <c r="N40" s="4"/>
      <c r="O40" s="4"/>
    </row>
    <row r="41" customFormat="false" ht="15.6" hidden="false" customHeight="false" outlineLevel="0" collapsed="false">
      <c r="A41" s="1" t="s">
        <v>27</v>
      </c>
      <c r="D41" s="4"/>
      <c r="E41" s="4" t="n">
        <f aca="false">0</f>
        <v>0</v>
      </c>
      <c r="F41" s="4" t="n">
        <v>0</v>
      </c>
      <c r="G41" s="4"/>
      <c r="H41" s="4" t="n">
        <f aca="false">74+81+89</f>
        <v>244</v>
      </c>
      <c r="I41" s="4" t="n">
        <f aca="false">82+99+95</f>
        <v>276</v>
      </c>
      <c r="J41" s="4"/>
      <c r="K41" s="4"/>
      <c r="L41" s="4" t="n">
        <f aca="false">88+161+310+123</f>
        <v>682</v>
      </c>
      <c r="M41" s="4" t="n">
        <f aca="false">148+106+33+158</f>
        <v>445</v>
      </c>
      <c r="N41" s="4"/>
      <c r="O41" s="4"/>
    </row>
    <row r="42" customFormat="false" ht="15.6" hidden="false" customHeight="false" outlineLevel="0" collapsed="false">
      <c r="A42" s="1" t="s">
        <v>28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customFormat="false" ht="15.6" hidden="false" customHeight="false" outlineLevel="0" collapsed="false">
      <c r="A43" s="1" t="s">
        <v>35</v>
      </c>
      <c r="B43" s="2" t="n">
        <v>111546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customFormat="false" ht="15.6" hidden="false" customHeight="false" outlineLevel="0" collapsed="false">
      <c r="A44" s="1" t="s">
        <v>24</v>
      </c>
      <c r="D44" s="4"/>
      <c r="E44" s="4" t="n">
        <v>0</v>
      </c>
      <c r="F44" s="4" t="n">
        <v>0</v>
      </c>
      <c r="G44" s="4"/>
      <c r="H44" s="4" t="n">
        <f aca="false">55+75+101</f>
        <v>231</v>
      </c>
      <c r="I44" s="4" t="n">
        <f aca="false">50+78+60</f>
        <v>188</v>
      </c>
      <c r="J44" s="4" t="n">
        <f aca="false">29+19+40</f>
        <v>88</v>
      </c>
      <c r="K44" s="4" t="n">
        <f aca="false">16</f>
        <v>16</v>
      </c>
      <c r="L44" s="4" t="n">
        <f aca="false">102+108+146</f>
        <v>356</v>
      </c>
      <c r="M44" s="4" t="n">
        <f aca="false">122+97+84</f>
        <v>303</v>
      </c>
      <c r="N44" s="4" t="n">
        <f aca="false">52+30+37</f>
        <v>119</v>
      </c>
      <c r="O44" s="4" t="n">
        <f aca="false">15+17+10</f>
        <v>42</v>
      </c>
    </row>
    <row r="45" customFormat="false" ht="15.6" hidden="false" customHeight="false" outlineLevel="0" collapsed="false">
      <c r="A45" s="1" t="s">
        <v>25</v>
      </c>
      <c r="D45" s="4"/>
      <c r="E45" s="4" t="n">
        <v>0</v>
      </c>
      <c r="F45" s="4" t="n">
        <v>0</v>
      </c>
      <c r="G45" s="4"/>
      <c r="H45" s="4" t="n">
        <f aca="false">88+105+110</f>
        <v>303</v>
      </c>
      <c r="I45" s="4" t="n">
        <f aca="false">64+54+66</f>
        <v>184</v>
      </c>
      <c r="J45" s="4" t="n">
        <f aca="false">17+36+43</f>
        <v>96</v>
      </c>
      <c r="K45" s="4" t="n">
        <f aca="false">35+13+5</f>
        <v>53</v>
      </c>
      <c r="L45" s="4" t="n">
        <f aca="false">198+146+162</f>
        <v>506</v>
      </c>
      <c r="M45" s="4" t="n">
        <f aca="false">84+93+98</f>
        <v>275</v>
      </c>
      <c r="N45" s="4" t="n">
        <f aca="false">58+48+54</f>
        <v>160</v>
      </c>
      <c r="O45" s="4" t="n">
        <f aca="false">28+23+35</f>
        <v>86</v>
      </c>
    </row>
    <row r="46" customFormat="false" ht="15.6" hidden="false" customHeight="false" outlineLevel="0" collapsed="false">
      <c r="A46" s="1" t="s">
        <v>26</v>
      </c>
      <c r="D46" s="4"/>
      <c r="E46" s="4"/>
      <c r="F46" s="4"/>
      <c r="G46" s="4"/>
      <c r="H46" s="4" t="n">
        <f aca="false">97+113+116</f>
        <v>326</v>
      </c>
      <c r="I46" s="4" t="n">
        <f aca="false">63+52+68</f>
        <v>183</v>
      </c>
      <c r="J46" s="4" t="n">
        <f aca="false">32+46+46</f>
        <v>124</v>
      </c>
      <c r="K46" s="4" t="n">
        <f aca="false">7+16+10</f>
        <v>33</v>
      </c>
      <c r="L46" s="4" t="n">
        <f aca="false">290+335+138</f>
        <v>763</v>
      </c>
      <c r="M46" s="4" t="n">
        <f aca="false">137+125+111</f>
        <v>373</v>
      </c>
      <c r="N46" s="4" t="n">
        <f aca="false">89+62+64</f>
        <v>215</v>
      </c>
      <c r="O46" s="4" t="n">
        <f aca="false">29+26+56</f>
        <v>111</v>
      </c>
    </row>
    <row r="47" customFormat="false" ht="15.6" hidden="false" customHeight="false" outlineLevel="0" collapsed="false">
      <c r="A47" s="1" t="s">
        <v>27</v>
      </c>
      <c r="D47" s="4"/>
      <c r="E47" s="4"/>
      <c r="F47" s="4"/>
      <c r="G47" s="4"/>
      <c r="H47" s="4" t="n">
        <f aca="false">76+119+109</f>
        <v>304</v>
      </c>
      <c r="I47" s="4" t="n">
        <f aca="false">44+48+84</f>
        <v>176</v>
      </c>
      <c r="J47" s="4" t="n">
        <f aca="false">32+37+42</f>
        <v>111</v>
      </c>
      <c r="K47" s="4" t="n">
        <f aca="false">24+20+28</f>
        <v>72</v>
      </c>
      <c r="L47" s="4" t="n">
        <f aca="false">184+151+145</f>
        <v>480</v>
      </c>
      <c r="M47" s="4" t="n">
        <f aca="false">97+109+136</f>
        <v>342</v>
      </c>
      <c r="N47" s="4" t="n">
        <f aca="false">60+67+77</f>
        <v>204</v>
      </c>
      <c r="O47" s="4" t="n">
        <f aca="false">46+36+59</f>
        <v>141</v>
      </c>
    </row>
    <row r="48" customFormat="false" ht="15.6" hidden="false" customHeight="false" outlineLevel="0" collapsed="false">
      <c r="A48" s="1" t="s">
        <v>28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customFormat="false" ht="15.6" hidden="false" customHeight="false" outlineLevel="0" collapsed="false">
      <c r="A49" s="1" t="s">
        <v>36</v>
      </c>
      <c r="B49" s="2" t="n">
        <v>114001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customFormat="false" ht="15.6" hidden="false" customHeight="false" outlineLevel="0" collapsed="false">
      <c r="A50" s="1" t="s">
        <v>24</v>
      </c>
      <c r="D50" s="4"/>
      <c r="E50" s="4"/>
      <c r="F50" s="4"/>
      <c r="G50" s="4"/>
      <c r="H50" s="4" t="n">
        <f aca="false">78+63+106</f>
        <v>247</v>
      </c>
      <c r="I50" s="4" t="n">
        <f aca="false">46+43+61</f>
        <v>150</v>
      </c>
      <c r="J50" s="4" t="n">
        <f aca="false">32+25+25</f>
        <v>82</v>
      </c>
      <c r="K50" s="4" t="n">
        <f aca="false">10+16+27</f>
        <v>53</v>
      </c>
      <c r="L50" s="4" t="n">
        <f aca="false">128+138+96</f>
        <v>362</v>
      </c>
      <c r="M50" s="4" t="n">
        <f aca="false">69+62+78</f>
        <v>209</v>
      </c>
      <c r="N50" s="4" t="n">
        <f aca="false">44+48+41</f>
        <v>133</v>
      </c>
      <c r="O50" s="4" t="n">
        <f aca="false">35+13+23</f>
        <v>71</v>
      </c>
    </row>
    <row r="51" customFormat="false" ht="15.6" hidden="false" customHeight="false" outlineLevel="0" collapsed="false">
      <c r="A51" s="1" t="s">
        <v>25</v>
      </c>
      <c r="D51" s="4"/>
      <c r="E51" s="4"/>
      <c r="F51" s="4"/>
      <c r="G51" s="4"/>
      <c r="H51" s="4" t="n">
        <f aca="false">103+95+149</f>
        <v>347</v>
      </c>
      <c r="I51" s="4" t="n">
        <f aca="false">43+56+64</f>
        <v>163</v>
      </c>
      <c r="J51" s="4" t="n">
        <f aca="false">47+39+24</f>
        <v>110</v>
      </c>
      <c r="K51" s="4" t="n">
        <f aca="false">1+28+42</f>
        <v>71</v>
      </c>
      <c r="L51" s="4" t="n">
        <f aca="false">157+132+151</f>
        <v>440</v>
      </c>
      <c r="M51" s="4" t="n">
        <f aca="false">72+59+72</f>
        <v>203</v>
      </c>
      <c r="N51" s="4" t="n">
        <f aca="false">35+40+32</f>
        <v>107</v>
      </c>
      <c r="O51" s="4" t="n">
        <f aca="false">18+21+22</f>
        <v>61</v>
      </c>
    </row>
    <row r="52" customFormat="false" ht="15.6" hidden="false" customHeight="false" outlineLevel="0" collapsed="false">
      <c r="A52" s="1" t="s">
        <v>26</v>
      </c>
      <c r="D52" s="4"/>
      <c r="E52" s="4"/>
      <c r="F52" s="4"/>
      <c r="G52" s="4"/>
      <c r="H52" s="4" t="n">
        <f aca="false">139+87+134</f>
        <v>360</v>
      </c>
      <c r="I52" s="4" t="n">
        <f aca="false">90+66+106</f>
        <v>262</v>
      </c>
      <c r="J52" s="4" t="n">
        <f aca="false">49+64+72</f>
        <v>185</v>
      </c>
      <c r="K52" s="4" t="n">
        <f aca="false">40+8+26</f>
        <v>74</v>
      </c>
      <c r="L52" s="4" t="n">
        <f aca="false">189+119+172</f>
        <v>480</v>
      </c>
      <c r="M52" s="4" t="n">
        <f aca="false">94+86+99</f>
        <v>279</v>
      </c>
      <c r="N52" s="4" t="n">
        <f aca="false">52+41+49</f>
        <v>142</v>
      </c>
      <c r="O52" s="4" t="n">
        <f aca="false">35+25+25</f>
        <v>85</v>
      </c>
    </row>
    <row r="53" customFormat="false" ht="15.6" hidden="false" customHeight="false" outlineLevel="0" collapsed="false">
      <c r="A53" s="1" t="s">
        <v>27</v>
      </c>
      <c r="D53" s="4"/>
      <c r="E53" s="4"/>
      <c r="F53" s="4"/>
      <c r="G53" s="4"/>
      <c r="H53" s="4" t="n">
        <f aca="false">96+62+170</f>
        <v>328</v>
      </c>
      <c r="I53" s="4" t="n">
        <f aca="false">41+50+89</f>
        <v>180</v>
      </c>
      <c r="J53" s="4" t="n">
        <f aca="false">48+39+25</f>
        <v>112</v>
      </c>
      <c r="K53" s="4" t="n">
        <f aca="false">12+35+39</f>
        <v>86</v>
      </c>
      <c r="L53" s="4" t="n">
        <f aca="false">152+254+145</f>
        <v>551</v>
      </c>
      <c r="M53" s="4" t="n">
        <f aca="false">101+97+84</f>
        <v>282</v>
      </c>
      <c r="N53" s="4" t="n">
        <f aca="false">54+60+64</f>
        <v>178</v>
      </c>
      <c r="O53" s="4" t="n">
        <f aca="false">45+45+36</f>
        <v>126</v>
      </c>
    </row>
    <row r="54" customFormat="false" ht="15.6" hidden="false" customHeight="false" outlineLevel="0" collapsed="false">
      <c r="A54" s="1" t="s">
        <v>28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customFormat="false" ht="15.6" hidden="false" customHeight="false" outlineLevel="0" collapsed="false">
      <c r="A55" s="1" t="s">
        <v>37</v>
      </c>
      <c r="B55" s="2" t="n">
        <v>116851</v>
      </c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customFormat="false" ht="15.6" hidden="false" customHeight="false" outlineLevel="0" collapsed="false">
      <c r="A56" s="1" t="s">
        <v>24</v>
      </c>
      <c r="D56" s="4"/>
      <c r="E56" s="4"/>
      <c r="F56" s="4"/>
      <c r="G56" s="4"/>
      <c r="H56" s="4" t="n">
        <f aca="false">70+96+153</f>
        <v>319</v>
      </c>
      <c r="I56" s="4" t="n">
        <f aca="false">42+46+46</f>
        <v>134</v>
      </c>
      <c r="J56" s="4" t="n">
        <f aca="false">36+27+50</f>
        <v>113</v>
      </c>
      <c r="K56" s="4" t="n">
        <f aca="false">14+17+25</f>
        <v>56</v>
      </c>
      <c r="L56" s="4" t="n">
        <f aca="false">145+105+152</f>
        <v>402</v>
      </c>
      <c r="M56" s="4" t="n">
        <f aca="false">82+74+106</f>
        <v>262</v>
      </c>
      <c r="N56" s="4" t="n">
        <f aca="false">76+41+49</f>
        <v>166</v>
      </c>
      <c r="O56" s="4" t="n">
        <f aca="false">25+26+49</f>
        <v>100</v>
      </c>
    </row>
    <row r="57" customFormat="false" ht="15.6" hidden="false" customHeight="false" outlineLevel="0" collapsed="false">
      <c r="A57" s="1" t="s">
        <v>25</v>
      </c>
      <c r="D57" s="4"/>
      <c r="E57" s="4"/>
      <c r="F57" s="4"/>
      <c r="G57" s="4"/>
      <c r="H57" s="4" t="n">
        <f aca="false">130+136+125</f>
        <v>391</v>
      </c>
      <c r="I57" s="4" t="n">
        <f aca="false">99+59+33</f>
        <v>191</v>
      </c>
      <c r="J57" s="4" t="n">
        <f aca="false">20+27+55</f>
        <v>102</v>
      </c>
      <c r="K57" s="4" t="n">
        <f aca="false">21+9+11</f>
        <v>41</v>
      </c>
      <c r="L57" s="4" t="n">
        <f aca="false">180+231+291</f>
        <v>702</v>
      </c>
      <c r="M57" s="4" t="n">
        <f aca="false">132+111+85</f>
        <v>328</v>
      </c>
      <c r="N57" s="4" t="n">
        <f aca="false">54+58+74</f>
        <v>186</v>
      </c>
      <c r="O57" s="4" t="n">
        <f aca="false">32+31+32</f>
        <v>95</v>
      </c>
    </row>
    <row r="58" customFormat="false" ht="15.6" hidden="false" customHeight="false" outlineLevel="0" collapsed="false">
      <c r="A58" s="1" t="s">
        <v>26</v>
      </c>
      <c r="D58" s="4"/>
      <c r="E58" s="4"/>
      <c r="F58" s="4"/>
      <c r="G58" s="4"/>
      <c r="H58" s="4" t="n">
        <f aca="false">161+187+196</f>
        <v>544</v>
      </c>
      <c r="I58" s="4" t="n">
        <f aca="false">74+111+71</f>
        <v>256</v>
      </c>
      <c r="J58" s="4" t="n">
        <f aca="false">58+63+51</f>
        <v>172</v>
      </c>
      <c r="K58" s="4" t="n">
        <f aca="false">44+28+26</f>
        <v>98</v>
      </c>
      <c r="L58" s="4" t="n">
        <f aca="false">279+235+145</f>
        <v>659</v>
      </c>
      <c r="M58" s="4" t="n">
        <f aca="false">166+129+107</f>
        <v>402</v>
      </c>
      <c r="N58" s="4" t="n">
        <f aca="false">58+77+68</f>
        <v>203</v>
      </c>
      <c r="O58" s="4" t="n">
        <f aca="false">36+44+40</f>
        <v>120</v>
      </c>
    </row>
    <row r="59" customFormat="false" ht="15.6" hidden="false" customHeight="false" outlineLevel="0" collapsed="false">
      <c r="A59" s="1" t="s">
        <v>27</v>
      </c>
      <c r="D59" s="4"/>
      <c r="E59" s="4"/>
      <c r="F59" s="4"/>
      <c r="G59" s="4"/>
      <c r="H59" s="4" t="n">
        <f aca="false">110+162+135</f>
        <v>407</v>
      </c>
      <c r="I59" s="4" t="n">
        <f aca="false">59+79+67</f>
        <v>205</v>
      </c>
      <c r="J59" s="4" t="n">
        <f aca="false">49+62+43</f>
        <v>154</v>
      </c>
      <c r="K59" s="4" t="n">
        <f aca="false">21+23+29</f>
        <v>73</v>
      </c>
      <c r="L59" s="4" t="n">
        <f aca="false">160+107+142</f>
        <v>409</v>
      </c>
      <c r="M59" s="4" t="n">
        <f aca="false">123+105+120</f>
        <v>348</v>
      </c>
      <c r="N59" s="4" t="n">
        <f aca="false">60+69+109</f>
        <v>238</v>
      </c>
      <c r="O59" s="4" t="n">
        <f aca="false">50+33+46</f>
        <v>129</v>
      </c>
    </row>
    <row r="60" customFormat="false" ht="15.6" hidden="false" customHeight="false" outlineLevel="0" collapsed="false">
      <c r="A60" s="1" t="s">
        <v>28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customFormat="false" ht="15.6" hidden="false" customHeight="false" outlineLevel="0" collapsed="false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24" activeCellId="0" sqref="E24"/>
    </sheetView>
  </sheetViews>
  <sheetFormatPr defaultColWidth="12.66015625" defaultRowHeight="15.6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3" width="9.55"/>
    <col collapsed="false" customWidth="true" hidden="false" outlineLevel="0" max="3" min="3" style="3" width="9.66"/>
    <col collapsed="false" customWidth="false" hidden="false" outlineLevel="0" max="12" min="4" style="3" width="12.66"/>
    <col collapsed="false" customWidth="false" hidden="false" outlineLevel="0" max="20" min="13" style="4" width="12.66"/>
    <col collapsed="false" customWidth="false" hidden="false" outlineLevel="0" max="257" min="21" style="3" width="12.66"/>
  </cols>
  <sheetData>
    <row r="1" s="1" customFormat="true" ht="15.6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38</v>
      </c>
      <c r="E1" s="1" t="s">
        <v>39</v>
      </c>
      <c r="F1" s="1" t="s">
        <v>40</v>
      </c>
      <c r="G1" s="1" t="s">
        <v>41</v>
      </c>
      <c r="H1" s="1" t="s">
        <v>42</v>
      </c>
      <c r="I1" s="1" t="s">
        <v>43</v>
      </c>
      <c r="J1" s="1" t="s">
        <v>44</v>
      </c>
      <c r="K1" s="1" t="s">
        <v>45</v>
      </c>
      <c r="L1" s="1" t="s">
        <v>46</v>
      </c>
      <c r="M1" s="5" t="s">
        <v>47</v>
      </c>
      <c r="N1" s="5"/>
      <c r="O1" s="5"/>
      <c r="P1" s="5"/>
      <c r="Q1" s="5"/>
      <c r="R1" s="5"/>
      <c r="S1" s="5"/>
      <c r="T1" s="5"/>
    </row>
    <row r="2" customFormat="false" ht="15.6" hidden="false" customHeight="false" outlineLevel="0" collapsed="false">
      <c r="A2" s="1" t="s">
        <v>24</v>
      </c>
      <c r="D2" s="3" t="n">
        <v>143</v>
      </c>
      <c r="E2" s="3" t="n">
        <v>0</v>
      </c>
      <c r="G2" s="3" t="n">
        <v>339</v>
      </c>
      <c r="I2" s="3" t="n">
        <v>13</v>
      </c>
      <c r="J2" s="3" t="n">
        <v>0</v>
      </c>
      <c r="K2" s="3" t="n">
        <v>1</v>
      </c>
    </row>
    <row r="3" customFormat="false" ht="15.6" hidden="false" customHeight="false" outlineLevel="0" collapsed="false">
      <c r="A3" s="1" t="s">
        <v>25</v>
      </c>
      <c r="D3" s="3" t="n">
        <v>139</v>
      </c>
      <c r="E3" s="3" t="n">
        <v>0</v>
      </c>
      <c r="G3" s="3" t="n">
        <v>279</v>
      </c>
      <c r="I3" s="3" t="n">
        <v>11</v>
      </c>
      <c r="K3" s="3" t="n">
        <v>5</v>
      </c>
      <c r="L3" s="3" t="n">
        <v>1</v>
      </c>
    </row>
    <row r="4" customFormat="false" ht="15.6" hidden="false" customHeight="false" outlineLevel="0" collapsed="false">
      <c r="A4" s="1" t="s">
        <v>26</v>
      </c>
      <c r="D4" s="3" t="n">
        <v>151</v>
      </c>
      <c r="E4" s="3" t="n">
        <v>0</v>
      </c>
      <c r="G4" s="3" t="n">
        <v>284</v>
      </c>
      <c r="I4" s="3" t="n">
        <v>11</v>
      </c>
      <c r="K4" s="3" t="n">
        <v>1</v>
      </c>
      <c r="L4" s="3" t="n">
        <v>1</v>
      </c>
    </row>
    <row r="5" customFormat="false" ht="15.6" hidden="false" customHeight="false" outlineLevel="0" collapsed="false">
      <c r="A5" s="1" t="s">
        <v>27</v>
      </c>
      <c r="D5" s="3" t="n">
        <v>10</v>
      </c>
      <c r="E5" s="3" t="n">
        <v>0</v>
      </c>
      <c r="F5" s="3" t="n">
        <v>3</v>
      </c>
      <c r="G5" s="3" t="n">
        <v>203</v>
      </c>
      <c r="J5" s="3" t="n">
        <v>0</v>
      </c>
      <c r="K5" s="3" t="n">
        <v>0</v>
      </c>
    </row>
    <row r="6" customFormat="false" ht="15.6" hidden="false" customHeight="false" outlineLevel="0" collapsed="false">
      <c r="A6" s="1" t="s">
        <v>28</v>
      </c>
      <c r="D6" s="4"/>
      <c r="E6" s="4"/>
      <c r="F6" s="4"/>
      <c r="G6" s="4"/>
      <c r="H6" s="4"/>
      <c r="I6" s="4"/>
      <c r="J6" s="4"/>
      <c r="K6" s="4"/>
    </row>
    <row r="7" customFormat="false" ht="15.6" hidden="false" customHeight="false" outlineLevel="0" collapsed="false">
      <c r="A7" s="1" t="s">
        <v>29</v>
      </c>
    </row>
    <row r="8" customFormat="false" ht="15.6" hidden="false" customHeight="false" outlineLevel="0" collapsed="false">
      <c r="A8" s="1" t="s">
        <v>24</v>
      </c>
      <c r="D8" s="4" t="n">
        <v>9</v>
      </c>
      <c r="E8" s="4" t="n">
        <v>0</v>
      </c>
      <c r="F8" s="4" t="n">
        <v>5</v>
      </c>
      <c r="G8" s="4" t="n">
        <v>264</v>
      </c>
      <c r="H8" s="4"/>
      <c r="I8" s="4"/>
      <c r="J8" s="4" t="n">
        <v>0</v>
      </c>
      <c r="K8" s="4" t="n">
        <v>4</v>
      </c>
    </row>
    <row r="9" customFormat="false" ht="15.6" hidden="false" customHeight="false" outlineLevel="0" collapsed="false">
      <c r="A9" s="1" t="s">
        <v>25</v>
      </c>
      <c r="D9" s="3" t="n">
        <v>24</v>
      </c>
      <c r="E9" s="3" t="n">
        <v>0</v>
      </c>
      <c r="F9" s="3" t="n">
        <v>8</v>
      </c>
      <c r="G9" s="3" t="n">
        <v>155</v>
      </c>
      <c r="J9" s="3" t="n">
        <v>0</v>
      </c>
      <c r="K9" s="3" t="n">
        <v>1</v>
      </c>
    </row>
    <row r="10" customFormat="false" ht="15.6" hidden="false" customHeight="false" outlineLevel="0" collapsed="false">
      <c r="A10" s="1" t="s">
        <v>26</v>
      </c>
      <c r="D10" s="3" t="n">
        <v>13</v>
      </c>
      <c r="E10" s="3" t="n">
        <v>0</v>
      </c>
      <c r="F10" s="3" t="n">
        <v>10</v>
      </c>
      <c r="G10" s="3" t="n">
        <v>299</v>
      </c>
      <c r="J10" s="3" t="n">
        <v>0</v>
      </c>
      <c r="K10" s="3" t="n">
        <v>11</v>
      </c>
    </row>
    <row r="11" customFormat="false" ht="15.6" hidden="false" customHeight="false" outlineLevel="0" collapsed="false">
      <c r="A11" s="1" t="s">
        <v>27</v>
      </c>
      <c r="D11" s="3" t="n">
        <v>15</v>
      </c>
      <c r="E11" s="3" t="n">
        <v>0</v>
      </c>
      <c r="F11" s="3" t="n">
        <v>14</v>
      </c>
      <c r="G11" s="3" t="n">
        <v>328</v>
      </c>
      <c r="H11" s="3" t="n">
        <v>2</v>
      </c>
      <c r="K11" s="3" t="n">
        <v>5</v>
      </c>
    </row>
    <row r="12" customFormat="false" ht="15.6" hidden="false" customHeight="false" outlineLevel="0" collapsed="false">
      <c r="A12" s="1" t="s">
        <v>28</v>
      </c>
    </row>
    <row r="13" customFormat="false" ht="15.6" hidden="false" customHeight="false" outlineLevel="0" collapsed="false">
      <c r="A13" s="1" t="s">
        <v>30</v>
      </c>
    </row>
    <row r="14" customFormat="false" ht="15.6" hidden="false" customHeight="false" outlineLevel="0" collapsed="false">
      <c r="A14" s="1" t="s">
        <v>24</v>
      </c>
      <c r="D14" s="4" t="n">
        <v>16</v>
      </c>
      <c r="E14" s="3" t="n">
        <v>0</v>
      </c>
      <c r="F14" s="3" t="n">
        <v>14</v>
      </c>
      <c r="G14" s="3" t="n">
        <f aca="false">100+89+110</f>
        <v>299</v>
      </c>
      <c r="J14" s="3" t="n">
        <v>0</v>
      </c>
      <c r="K14" s="3" t="n">
        <v>7</v>
      </c>
    </row>
    <row r="15" customFormat="false" ht="15.6" hidden="false" customHeight="false" outlineLevel="0" collapsed="false">
      <c r="A15" s="1" t="s">
        <v>25</v>
      </c>
      <c r="D15" s="3" t="n">
        <v>23</v>
      </c>
      <c r="E15" s="3" t="n">
        <v>0</v>
      </c>
      <c r="F15" s="3" t="n">
        <v>34</v>
      </c>
      <c r="G15" s="3" t="n">
        <v>252</v>
      </c>
      <c r="K15" s="3" t="n">
        <v>5</v>
      </c>
    </row>
    <row r="16" customFormat="false" ht="15.6" hidden="false" customHeight="false" outlineLevel="0" collapsed="false">
      <c r="A16" s="1" t="s">
        <v>26</v>
      </c>
      <c r="D16" s="3" t="n">
        <v>26</v>
      </c>
      <c r="E16" s="3" t="n">
        <v>0</v>
      </c>
      <c r="F16" s="3" t="n">
        <v>28</v>
      </c>
      <c r="G16" s="3" t="n">
        <v>329</v>
      </c>
      <c r="J16" s="3" t="n">
        <v>0</v>
      </c>
      <c r="K16" s="3" t="n">
        <v>0</v>
      </c>
    </row>
    <row r="17" customFormat="false" ht="15.6" hidden="false" customHeight="false" outlineLevel="0" collapsed="false">
      <c r="A17" s="1" t="s">
        <v>27</v>
      </c>
      <c r="D17" s="3" t="n">
        <v>22</v>
      </c>
      <c r="E17" s="3" t="n">
        <v>0</v>
      </c>
      <c r="F17" s="3" t="n">
        <v>28</v>
      </c>
      <c r="G17" s="3" t="n">
        <v>237</v>
      </c>
      <c r="H17" s="3" t="n">
        <v>1</v>
      </c>
      <c r="J17" s="3" t="n">
        <v>0</v>
      </c>
      <c r="K17" s="3" t="n">
        <v>0</v>
      </c>
    </row>
    <row r="18" customFormat="false" ht="15.6" hidden="false" customHeight="false" outlineLevel="0" collapsed="false">
      <c r="A18" s="1" t="s">
        <v>28</v>
      </c>
    </row>
    <row r="19" customFormat="false" ht="15.6" hidden="false" customHeight="false" outlineLevel="0" collapsed="false">
      <c r="A19" s="1" t="s">
        <v>31</v>
      </c>
    </row>
    <row r="20" customFormat="false" ht="15.6" hidden="false" customHeight="false" outlineLevel="0" collapsed="false">
      <c r="A20" s="1" t="s">
        <v>24</v>
      </c>
      <c r="D20" s="3" t="n">
        <v>11</v>
      </c>
      <c r="E20" s="3" t="n">
        <v>0</v>
      </c>
      <c r="F20" s="3" t="n">
        <v>8</v>
      </c>
      <c r="G20" s="3" t="n">
        <v>210</v>
      </c>
      <c r="H20" s="3" t="n">
        <v>4</v>
      </c>
      <c r="J20" s="3" t="n">
        <v>0</v>
      </c>
      <c r="K20" s="3" t="n">
        <v>1</v>
      </c>
    </row>
    <row r="21" customFormat="false" ht="15.6" hidden="false" customHeight="false" outlineLevel="0" collapsed="false">
      <c r="A21" s="1" t="s">
        <v>25</v>
      </c>
      <c r="D21" s="3" t="n">
        <v>11</v>
      </c>
      <c r="E21" s="3" t="n">
        <v>0</v>
      </c>
      <c r="F21" s="3" t="n">
        <v>11</v>
      </c>
      <c r="G21" s="3" t="n">
        <v>121</v>
      </c>
      <c r="H21" s="3" t="n">
        <v>4</v>
      </c>
      <c r="J21" s="3" t="n">
        <v>0</v>
      </c>
      <c r="K21" s="3" t="n">
        <v>7</v>
      </c>
    </row>
    <row r="22" customFormat="false" ht="15.6" hidden="false" customHeight="false" outlineLevel="0" collapsed="false">
      <c r="A22" s="1" t="s">
        <v>26</v>
      </c>
      <c r="D22" s="3" t="n">
        <v>10</v>
      </c>
      <c r="E22" s="3" t="n">
        <v>0</v>
      </c>
      <c r="F22" s="3" t="n">
        <v>15</v>
      </c>
      <c r="G22" s="3" t="n">
        <v>157</v>
      </c>
      <c r="J22" s="3" t="n">
        <v>0</v>
      </c>
      <c r="K22" s="3" t="n">
        <v>0</v>
      </c>
    </row>
    <row r="23" customFormat="false" ht="15.6" hidden="false" customHeight="false" outlineLevel="0" collapsed="false">
      <c r="A23" s="1" t="s">
        <v>27</v>
      </c>
      <c r="D23" s="3" t="n">
        <v>3</v>
      </c>
      <c r="E23" s="3" t="n">
        <v>0</v>
      </c>
      <c r="F23" s="3" t="n">
        <v>16</v>
      </c>
      <c r="G23" s="3" t="n">
        <v>129</v>
      </c>
      <c r="J23" s="3" t="n">
        <v>0</v>
      </c>
      <c r="K23" s="3" t="n">
        <v>0</v>
      </c>
    </row>
    <row r="24" customFormat="false" ht="15.6" hidden="false" customHeight="false" outlineLevel="0" collapsed="false">
      <c r="A24" s="1" t="s">
        <v>28</v>
      </c>
    </row>
    <row r="25" customFormat="false" ht="15.6" hidden="false" customHeight="false" outlineLevel="0" collapsed="false">
      <c r="A25" s="1" t="s">
        <v>32</v>
      </c>
    </row>
    <row r="26" customFormat="false" ht="15.6" hidden="false" customHeight="false" outlineLevel="0" collapsed="false">
      <c r="A26" s="1" t="s">
        <v>24</v>
      </c>
      <c r="D26" s="3" t="n">
        <v>20</v>
      </c>
      <c r="E26" s="3" t="n">
        <v>11</v>
      </c>
      <c r="F26" s="3" t="n">
        <v>16</v>
      </c>
      <c r="G26" s="3" t="n">
        <v>126</v>
      </c>
      <c r="J26" s="3" t="n">
        <v>0</v>
      </c>
      <c r="K26" s="3" t="n">
        <v>0</v>
      </c>
    </row>
    <row r="27" customFormat="false" ht="15.6" hidden="false" customHeight="false" outlineLevel="0" collapsed="false">
      <c r="A27" s="1" t="s">
        <v>25</v>
      </c>
      <c r="D27" s="3" t="n">
        <v>22</v>
      </c>
      <c r="E27" s="3" t="n">
        <v>52</v>
      </c>
      <c r="F27" s="3" t="n">
        <v>12</v>
      </c>
      <c r="G27" s="3" t="n">
        <v>123</v>
      </c>
      <c r="J27" s="3" t="n">
        <v>0</v>
      </c>
      <c r="K27" s="3" t="n">
        <v>0</v>
      </c>
    </row>
    <row r="28" customFormat="false" ht="15.6" hidden="false" customHeight="false" outlineLevel="0" collapsed="false">
      <c r="A28" s="1" t="s">
        <v>26</v>
      </c>
      <c r="D28" s="3" t="n">
        <v>16</v>
      </c>
      <c r="E28" s="3" t="n">
        <v>17</v>
      </c>
      <c r="F28" s="3" t="n">
        <v>16</v>
      </c>
      <c r="G28" s="3" t="n">
        <v>73</v>
      </c>
      <c r="J28" s="3" t="n">
        <v>0</v>
      </c>
      <c r="K28" s="3" t="n">
        <v>0</v>
      </c>
    </row>
    <row r="29" customFormat="false" ht="15.6" hidden="false" customHeight="false" outlineLevel="0" collapsed="false">
      <c r="A29" s="1" t="s">
        <v>27</v>
      </c>
      <c r="D29" s="4" t="n">
        <v>20</v>
      </c>
      <c r="E29" s="4" t="n">
        <v>12</v>
      </c>
      <c r="F29" s="4" t="n">
        <v>8</v>
      </c>
      <c r="G29" s="4" t="n">
        <v>56</v>
      </c>
      <c r="H29" s="4"/>
      <c r="I29" s="4"/>
      <c r="J29" s="4" t="n">
        <v>0</v>
      </c>
      <c r="K29" s="4" t="n">
        <v>0</v>
      </c>
    </row>
    <row r="30" customFormat="false" ht="15.6" hidden="false" customHeight="false" outlineLevel="0" collapsed="false">
      <c r="A30" s="1" t="s">
        <v>28</v>
      </c>
    </row>
    <row r="31" customFormat="false" ht="15.6" hidden="false" customHeight="false" outlineLevel="0" collapsed="false">
      <c r="A31" s="1" t="s">
        <v>33</v>
      </c>
    </row>
    <row r="32" customFormat="false" ht="15.6" hidden="false" customHeight="false" outlineLevel="0" collapsed="false">
      <c r="A32" s="1" t="s">
        <v>24</v>
      </c>
      <c r="D32" s="3" t="n">
        <v>32</v>
      </c>
      <c r="E32" s="3" t="n">
        <v>19</v>
      </c>
      <c r="F32" s="3" t="n">
        <v>29</v>
      </c>
      <c r="G32" s="3" t="n">
        <v>54</v>
      </c>
      <c r="J32" s="3" t="n">
        <v>0</v>
      </c>
      <c r="K32" s="3" t="n">
        <v>1</v>
      </c>
    </row>
    <row r="33" customFormat="false" ht="15.6" hidden="false" customHeight="false" outlineLevel="0" collapsed="false">
      <c r="A33" s="1" t="s">
        <v>25</v>
      </c>
      <c r="D33" s="3" t="n">
        <v>20</v>
      </c>
      <c r="E33" s="3" t="n">
        <v>13</v>
      </c>
      <c r="F33" s="3" t="n">
        <f aca="false">37+27</f>
        <v>64</v>
      </c>
      <c r="G33" s="3" t="n">
        <v>168</v>
      </c>
      <c r="J33" s="3" t="n">
        <v>0</v>
      </c>
      <c r="K33" s="3" t="n">
        <v>0</v>
      </c>
    </row>
    <row r="34" customFormat="false" ht="15.6" hidden="false" customHeight="false" outlineLevel="0" collapsed="false">
      <c r="A34" s="1" t="s">
        <v>26</v>
      </c>
      <c r="D34" s="3" t="n">
        <v>7</v>
      </c>
      <c r="E34" s="3" t="n">
        <v>14</v>
      </c>
      <c r="F34" s="3" t="n">
        <v>45</v>
      </c>
      <c r="G34" s="3" t="n">
        <v>72</v>
      </c>
      <c r="J34" s="3" t="n">
        <v>0</v>
      </c>
      <c r="K34" s="3" t="n">
        <v>0</v>
      </c>
    </row>
    <row r="35" customFormat="false" ht="15.6" hidden="false" customHeight="false" outlineLevel="0" collapsed="false">
      <c r="A35" s="1" t="s">
        <v>27</v>
      </c>
      <c r="D35" s="3" t="n">
        <v>23</v>
      </c>
      <c r="E35" s="3" t="n">
        <v>21</v>
      </c>
      <c r="F35" s="3" t="n">
        <v>53</v>
      </c>
      <c r="G35" s="3" t="n">
        <v>100</v>
      </c>
      <c r="J35" s="3" t="n">
        <v>0</v>
      </c>
      <c r="K35" s="3" t="n">
        <v>0</v>
      </c>
    </row>
    <row r="36" customFormat="false" ht="15.6" hidden="false" customHeight="false" outlineLevel="0" collapsed="false">
      <c r="A36" s="1" t="s">
        <v>28</v>
      </c>
    </row>
    <row r="37" customFormat="false" ht="15.6" hidden="false" customHeight="false" outlineLevel="0" collapsed="false">
      <c r="A37" s="1" t="s">
        <v>34</v>
      </c>
      <c r="C37" s="4"/>
      <c r="D37" s="4"/>
      <c r="E37" s="4"/>
      <c r="F37" s="4"/>
      <c r="G37" s="4"/>
      <c r="H37" s="4"/>
      <c r="I37" s="4"/>
      <c r="J37" s="4"/>
      <c r="K37" s="4"/>
      <c r="L37" s="4"/>
      <c r="U37" s="4"/>
      <c r="V37" s="4"/>
    </row>
    <row r="38" customFormat="false" ht="15.6" hidden="false" customHeight="false" outlineLevel="0" collapsed="false">
      <c r="A38" s="1" t="s">
        <v>24</v>
      </c>
      <c r="C38" s="4"/>
      <c r="D38" s="4" t="n">
        <f aca="false">4+7+5</f>
        <v>16</v>
      </c>
      <c r="E38" s="4" t="n">
        <f aca="false">13</f>
        <v>13</v>
      </c>
      <c r="F38" s="4" t="n">
        <f aca="false">24+20+14</f>
        <v>58</v>
      </c>
      <c r="G38" s="4" t="n">
        <f aca="false">34+48+38</f>
        <v>120</v>
      </c>
      <c r="H38" s="4"/>
      <c r="I38" s="4"/>
      <c r="J38" s="4" t="n">
        <v>0</v>
      </c>
      <c r="K38" s="4" t="n">
        <v>3</v>
      </c>
      <c r="L38" s="4"/>
      <c r="U38" s="4"/>
      <c r="V38" s="4"/>
    </row>
    <row r="39" customFormat="false" ht="15.6" hidden="false" customHeight="false" outlineLevel="0" collapsed="false">
      <c r="A39" s="1" t="s">
        <v>25</v>
      </c>
      <c r="C39" s="4"/>
      <c r="D39" s="4" t="n">
        <v>17</v>
      </c>
      <c r="E39" s="4" t="n">
        <v>10</v>
      </c>
      <c r="F39" s="4" t="n">
        <v>14</v>
      </c>
      <c r="G39" s="4" t="n">
        <f aca="false">28</f>
        <v>28</v>
      </c>
      <c r="H39" s="4"/>
      <c r="I39" s="4"/>
      <c r="J39" s="4" t="n">
        <v>0</v>
      </c>
      <c r="K39" s="4" t="n">
        <v>0</v>
      </c>
      <c r="L39" s="4"/>
      <c r="U39" s="4"/>
      <c r="V39" s="4"/>
    </row>
    <row r="40" customFormat="false" ht="15.6" hidden="false" customHeight="false" outlineLevel="0" collapsed="false">
      <c r="A40" s="1" t="s">
        <v>26</v>
      </c>
      <c r="C40" s="4"/>
      <c r="D40" s="4" t="n">
        <v>13</v>
      </c>
      <c r="E40" s="4" t="n">
        <v>25</v>
      </c>
      <c r="F40" s="4" t="n">
        <f aca="false">16+119+14+26</f>
        <v>175</v>
      </c>
      <c r="G40" s="4" t="n">
        <f aca="false">1</f>
        <v>1</v>
      </c>
      <c r="H40" s="4"/>
      <c r="I40" s="4"/>
      <c r="J40" s="4" t="n">
        <v>0</v>
      </c>
      <c r="K40" s="4" t="n">
        <v>1</v>
      </c>
      <c r="L40" s="4"/>
      <c r="U40" s="4"/>
      <c r="V40" s="4"/>
    </row>
    <row r="41" customFormat="false" ht="15.6" hidden="false" customHeight="false" outlineLevel="0" collapsed="false">
      <c r="A41" s="1" t="s">
        <v>27</v>
      </c>
      <c r="C41" s="4"/>
      <c r="D41" s="4" t="n">
        <v>0</v>
      </c>
      <c r="E41" s="4" t="n">
        <f aca="false">34</f>
        <v>34</v>
      </c>
      <c r="F41" s="4" t="n">
        <f aca="false">56+40+43-7</f>
        <v>132</v>
      </c>
      <c r="G41" s="4" t="n">
        <v>13</v>
      </c>
      <c r="H41" s="4"/>
      <c r="I41" s="4"/>
      <c r="J41" s="4" t="n">
        <v>0</v>
      </c>
      <c r="K41" s="4" t="n">
        <v>0</v>
      </c>
      <c r="L41" s="4"/>
      <c r="U41" s="4"/>
      <c r="V41" s="4"/>
    </row>
    <row r="42" customFormat="false" ht="15.6" hidden="false" customHeight="false" outlineLevel="0" collapsed="false">
      <c r="A42" s="1" t="s">
        <v>28</v>
      </c>
      <c r="C42" s="4"/>
      <c r="D42" s="4"/>
      <c r="E42" s="4"/>
      <c r="F42" s="4"/>
      <c r="G42" s="4"/>
      <c r="H42" s="4"/>
      <c r="I42" s="4"/>
      <c r="J42" s="4"/>
      <c r="K42" s="4"/>
      <c r="L42" s="4"/>
      <c r="U42" s="4"/>
      <c r="V42" s="4"/>
    </row>
    <row r="43" customFormat="false" ht="15.6" hidden="false" customHeight="false" outlineLevel="0" collapsed="false">
      <c r="A43" s="1" t="s">
        <v>35</v>
      </c>
      <c r="C43" s="4"/>
      <c r="D43" s="4"/>
      <c r="E43" s="4"/>
      <c r="F43" s="4"/>
      <c r="G43" s="4"/>
      <c r="H43" s="4"/>
      <c r="I43" s="4"/>
      <c r="J43" s="4"/>
      <c r="K43" s="4"/>
      <c r="L43" s="4"/>
      <c r="U43" s="4"/>
      <c r="V43" s="4"/>
    </row>
    <row r="44" customFormat="false" ht="15.6" hidden="false" customHeight="false" outlineLevel="0" collapsed="false">
      <c r="A44" s="1" t="s">
        <v>24</v>
      </c>
      <c r="C44" s="4"/>
      <c r="D44" s="4"/>
      <c r="E44" s="4" t="n">
        <f aca="false">21+11+11</f>
        <v>43</v>
      </c>
      <c r="F44" s="4" t="n">
        <f aca="false">30+23+32</f>
        <v>85</v>
      </c>
      <c r="G44" s="4" t="s">
        <v>48</v>
      </c>
      <c r="H44" s="4"/>
      <c r="I44" s="4"/>
      <c r="J44" s="4" t="n">
        <v>0</v>
      </c>
      <c r="K44" s="4" t="n">
        <v>0</v>
      </c>
      <c r="L44" s="4"/>
      <c r="U44" s="4"/>
      <c r="V44" s="4"/>
    </row>
    <row r="45" customFormat="false" ht="15.6" hidden="false" customHeight="false" outlineLevel="0" collapsed="false">
      <c r="A45" s="1" t="s">
        <v>25</v>
      </c>
      <c r="C45" s="4"/>
      <c r="D45" s="4"/>
      <c r="E45" s="4" t="n">
        <f aca="false">25+19+21</f>
        <v>65</v>
      </c>
      <c r="F45" s="4" t="n">
        <f aca="false">41+62+92</f>
        <v>195</v>
      </c>
      <c r="G45" s="4" t="s">
        <v>48</v>
      </c>
      <c r="H45" s="4"/>
      <c r="I45" s="4"/>
      <c r="J45" s="4" t="n">
        <v>0</v>
      </c>
      <c r="K45" s="4" t="n">
        <v>0</v>
      </c>
      <c r="L45" s="4"/>
      <c r="U45" s="4"/>
      <c r="V45" s="4"/>
    </row>
    <row r="46" customFormat="false" ht="15.6" hidden="false" customHeight="false" outlineLevel="0" collapsed="false">
      <c r="A46" s="1" t="s">
        <v>26</v>
      </c>
      <c r="C46" s="4"/>
      <c r="D46" s="4"/>
      <c r="E46" s="4" t="n">
        <f aca="false">29+15+21</f>
        <v>65</v>
      </c>
      <c r="F46" s="4" t="n">
        <f aca="false">55+37+39</f>
        <v>131</v>
      </c>
      <c r="G46" s="4" t="s">
        <v>48</v>
      </c>
      <c r="H46" s="4"/>
      <c r="I46" s="4"/>
      <c r="J46" s="4" t="n">
        <v>0</v>
      </c>
      <c r="K46" s="4" t="n">
        <v>0</v>
      </c>
      <c r="L46" s="4"/>
      <c r="U46" s="4"/>
      <c r="V46" s="4"/>
    </row>
    <row r="47" customFormat="false" ht="15.6" hidden="false" customHeight="false" outlineLevel="0" collapsed="false">
      <c r="A47" s="1" t="s">
        <v>27</v>
      </c>
      <c r="C47" s="4"/>
      <c r="D47" s="4"/>
      <c r="E47" s="4" t="n">
        <f aca="false">22+25+22</f>
        <v>69</v>
      </c>
      <c r="F47" s="4" t="n">
        <f aca="false">69+43+54</f>
        <v>166</v>
      </c>
      <c r="G47" s="4" t="s">
        <v>48</v>
      </c>
      <c r="H47" s="4"/>
      <c r="I47" s="4"/>
      <c r="J47" s="4" t="n">
        <v>0</v>
      </c>
      <c r="K47" s="4" t="n">
        <v>0</v>
      </c>
      <c r="L47" s="4"/>
      <c r="U47" s="4"/>
      <c r="V47" s="4"/>
    </row>
    <row r="48" customFormat="false" ht="15.6" hidden="false" customHeight="false" outlineLevel="0" collapsed="false">
      <c r="A48" s="1" t="s">
        <v>28</v>
      </c>
      <c r="C48" s="4"/>
      <c r="D48" s="4"/>
      <c r="E48" s="4"/>
      <c r="F48" s="4"/>
      <c r="G48" s="4"/>
      <c r="H48" s="4"/>
      <c r="I48" s="4"/>
      <c r="J48" s="4"/>
      <c r="K48" s="4"/>
      <c r="L48" s="4"/>
      <c r="U48" s="4"/>
      <c r="V48" s="4"/>
    </row>
    <row r="49" customFormat="false" ht="15.6" hidden="false" customHeight="false" outlineLevel="0" collapsed="false">
      <c r="A49" s="1" t="s">
        <v>36</v>
      </c>
      <c r="C49" s="4"/>
      <c r="D49" s="4"/>
      <c r="E49" s="4"/>
      <c r="F49" s="4"/>
      <c r="G49" s="4"/>
      <c r="H49" s="4"/>
      <c r="I49" s="4"/>
      <c r="J49" s="4"/>
      <c r="K49" s="4"/>
      <c r="L49" s="4"/>
      <c r="U49" s="4"/>
      <c r="V49" s="4"/>
    </row>
    <row r="50" customFormat="false" ht="15.6" hidden="false" customHeight="false" outlineLevel="0" collapsed="false">
      <c r="A50" s="1" t="s">
        <v>24</v>
      </c>
      <c r="C50" s="4"/>
      <c r="D50" s="4"/>
      <c r="E50" s="4" t="n">
        <f aca="false">10+14+27</f>
        <v>51</v>
      </c>
      <c r="F50" s="4" t="n">
        <f aca="false">30+39+34</f>
        <v>103</v>
      </c>
      <c r="G50" s="4"/>
      <c r="H50" s="4"/>
      <c r="I50" s="4"/>
      <c r="J50" s="4" t="n">
        <v>1</v>
      </c>
      <c r="K50" s="4" t="n">
        <v>0</v>
      </c>
      <c r="L50" s="4"/>
      <c r="U50" s="4"/>
      <c r="V50" s="4"/>
    </row>
    <row r="51" customFormat="false" ht="15.6" hidden="false" customHeight="false" outlineLevel="0" collapsed="false">
      <c r="A51" s="1" t="s">
        <v>25</v>
      </c>
      <c r="C51" s="4"/>
      <c r="D51" s="4"/>
      <c r="E51" s="4" t="n">
        <f aca="false">16+19+24</f>
        <v>59</v>
      </c>
      <c r="F51" s="4" t="n">
        <f aca="false">36+31+36</f>
        <v>103</v>
      </c>
      <c r="G51" s="4"/>
      <c r="H51" s="4"/>
      <c r="I51" s="4"/>
      <c r="J51" s="4" t="n">
        <v>0</v>
      </c>
      <c r="K51" s="4" t="n">
        <v>0</v>
      </c>
      <c r="L51" s="4"/>
      <c r="U51" s="4"/>
      <c r="V51" s="4"/>
    </row>
    <row r="52" customFormat="false" ht="15.6" hidden="false" customHeight="false" outlineLevel="0" collapsed="false">
      <c r="A52" s="1" t="s">
        <v>26</v>
      </c>
      <c r="C52" s="4"/>
      <c r="D52" s="4"/>
      <c r="E52" s="4" t="n">
        <f aca="false">25+31+34</f>
        <v>90</v>
      </c>
      <c r="F52" s="4" t="n">
        <f aca="false">51+41+44</f>
        <v>136</v>
      </c>
      <c r="G52" s="4"/>
      <c r="H52" s="4"/>
      <c r="I52" s="4"/>
      <c r="J52" s="4" t="n">
        <v>0</v>
      </c>
      <c r="K52" s="4" t="n">
        <v>0</v>
      </c>
      <c r="L52" s="4"/>
      <c r="U52" s="4"/>
      <c r="V52" s="4"/>
    </row>
    <row r="53" customFormat="false" ht="15.6" hidden="false" customHeight="false" outlineLevel="0" collapsed="false">
      <c r="A53" s="1" t="s">
        <v>27</v>
      </c>
      <c r="C53" s="4"/>
      <c r="D53" s="4"/>
      <c r="E53" s="4" t="n">
        <f aca="false">11+18+27</f>
        <v>56</v>
      </c>
      <c r="F53" s="4" t="n">
        <f aca="false">58+58+44</f>
        <v>160</v>
      </c>
      <c r="G53" s="4"/>
      <c r="H53" s="4"/>
      <c r="I53" s="4"/>
      <c r="J53" s="4" t="n">
        <v>0</v>
      </c>
      <c r="K53" s="4" t="n">
        <v>0</v>
      </c>
      <c r="L53" s="4"/>
      <c r="U53" s="4"/>
      <c r="V53" s="4"/>
    </row>
    <row r="54" customFormat="false" ht="15.6" hidden="false" customHeight="false" outlineLevel="0" collapsed="false">
      <c r="A54" s="1" t="s">
        <v>28</v>
      </c>
      <c r="C54" s="4"/>
      <c r="D54" s="4"/>
      <c r="E54" s="4"/>
      <c r="F54" s="4"/>
      <c r="G54" s="4"/>
      <c r="H54" s="4"/>
      <c r="I54" s="4"/>
      <c r="J54" s="4"/>
      <c r="K54" s="4"/>
      <c r="L54" s="4"/>
      <c r="U54" s="4"/>
      <c r="V54" s="4"/>
    </row>
    <row r="55" customFormat="false" ht="15.6" hidden="false" customHeight="false" outlineLevel="0" collapsed="false">
      <c r="A55" s="1" t="s">
        <v>37</v>
      </c>
      <c r="C55" s="4"/>
      <c r="D55" s="4"/>
      <c r="E55" s="4"/>
      <c r="F55" s="4"/>
      <c r="G55" s="4"/>
      <c r="H55" s="4"/>
      <c r="I55" s="4"/>
      <c r="J55" s="4"/>
      <c r="K55" s="4"/>
      <c r="L55" s="4"/>
      <c r="U55" s="4"/>
      <c r="V55" s="4"/>
    </row>
    <row r="56" customFormat="false" ht="15.6" hidden="false" customHeight="false" outlineLevel="0" collapsed="false">
      <c r="A56" s="1" t="s">
        <v>24</v>
      </c>
      <c r="C56" s="4"/>
      <c r="D56" s="4"/>
      <c r="E56" s="4" t="n">
        <f aca="false">22+24+27</f>
        <v>73</v>
      </c>
      <c r="F56" s="4" t="n">
        <f aca="false">36+39+46</f>
        <v>121</v>
      </c>
      <c r="G56" s="4"/>
      <c r="H56" s="4"/>
      <c r="I56" s="4"/>
      <c r="J56" s="4" t="n">
        <v>1</v>
      </c>
      <c r="K56" s="4" t="n">
        <v>0</v>
      </c>
      <c r="L56" s="4"/>
      <c r="U56" s="4"/>
      <c r="V56" s="4"/>
    </row>
    <row r="57" customFormat="false" ht="15.6" hidden="false" customHeight="false" outlineLevel="0" collapsed="false">
      <c r="A57" s="1" t="s">
        <v>25</v>
      </c>
      <c r="C57" s="4"/>
      <c r="D57" s="4"/>
      <c r="E57" s="4" t="n">
        <f aca="false">46+56+56</f>
        <v>158</v>
      </c>
      <c r="F57" s="4" t="n">
        <f aca="false">32+57+45</f>
        <v>134</v>
      </c>
      <c r="G57" s="4"/>
      <c r="H57" s="4"/>
      <c r="I57" s="4"/>
      <c r="J57" s="4" t="n">
        <v>0</v>
      </c>
      <c r="K57" s="4" t="n">
        <v>0</v>
      </c>
      <c r="L57" s="4"/>
      <c r="U57" s="4"/>
      <c r="V57" s="4"/>
    </row>
    <row r="58" customFormat="false" ht="15.6" hidden="false" customHeight="false" outlineLevel="0" collapsed="false">
      <c r="A58" s="1" t="s">
        <v>26</v>
      </c>
      <c r="C58" s="4"/>
      <c r="D58" s="4"/>
      <c r="E58" s="4" t="n">
        <f aca="false">103+87+84</f>
        <v>274</v>
      </c>
      <c r="F58" s="4" t="n">
        <f aca="false">46+111+65</f>
        <v>222</v>
      </c>
      <c r="G58" s="4"/>
      <c r="H58" s="4"/>
      <c r="I58" s="4"/>
      <c r="J58" s="4" t="n">
        <v>2</v>
      </c>
      <c r="K58" s="4" t="n">
        <v>0</v>
      </c>
      <c r="L58" s="4"/>
      <c r="U58" s="4"/>
      <c r="V58" s="4"/>
    </row>
    <row r="59" customFormat="false" ht="15.6" hidden="false" customHeight="false" outlineLevel="0" collapsed="false">
      <c r="A59" s="1" t="s">
        <v>27</v>
      </c>
      <c r="C59" s="4"/>
      <c r="D59" s="4"/>
      <c r="E59" s="4" t="n">
        <f aca="false">122+102+108</f>
        <v>332</v>
      </c>
      <c r="F59" s="4" t="n">
        <f aca="false">79+20+37</f>
        <v>136</v>
      </c>
      <c r="G59" s="4"/>
      <c r="H59" s="4"/>
      <c r="I59" s="4"/>
      <c r="J59" s="4" t="n">
        <f aca="false">0</f>
        <v>0</v>
      </c>
      <c r="K59" s="4" t="n">
        <v>0</v>
      </c>
      <c r="L59" s="4"/>
      <c r="U59" s="4"/>
      <c r="V59" s="4"/>
    </row>
    <row r="60" customFormat="false" ht="15.6" hidden="false" customHeight="false" outlineLevel="0" collapsed="false">
      <c r="A60" s="1" t="s">
        <v>28</v>
      </c>
      <c r="C60" s="4"/>
      <c r="D60" s="4"/>
      <c r="E60" s="4"/>
      <c r="F60" s="4"/>
      <c r="G60" s="4"/>
      <c r="H60" s="4"/>
      <c r="I60" s="4"/>
      <c r="J60" s="4"/>
      <c r="K60" s="4"/>
      <c r="L60" s="4"/>
      <c r="U60" s="4"/>
      <c r="V60" s="4"/>
    </row>
    <row r="61" customFormat="false" ht="15.6" hidden="false" customHeight="false" outlineLevel="0" collapsed="false">
      <c r="C61" s="4"/>
      <c r="D61" s="4"/>
      <c r="E61" s="4"/>
      <c r="F61" s="4"/>
      <c r="G61" s="4"/>
      <c r="H61" s="4"/>
      <c r="I61" s="4"/>
      <c r="J61" s="4"/>
      <c r="K61" s="4"/>
      <c r="L61" s="4"/>
      <c r="U61" s="4"/>
      <c r="V61" s="4"/>
    </row>
    <row r="62" customFormat="false" ht="15.6" hidden="false" customHeight="false" outlineLevel="0" collapsed="false">
      <c r="C62" s="4"/>
      <c r="D62" s="4"/>
      <c r="E62" s="4"/>
      <c r="F62" s="4"/>
      <c r="G62" s="4"/>
      <c r="H62" s="4"/>
      <c r="I62" s="4"/>
      <c r="J62" s="4"/>
      <c r="K62" s="4"/>
      <c r="L62" s="4"/>
      <c r="U62" s="4"/>
      <c r="V6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D2" activeCellId="0" sqref="D2:D5"/>
    </sheetView>
  </sheetViews>
  <sheetFormatPr defaultColWidth="11.55078125" defaultRowHeight="15.6" zeroHeight="false" outlineLevelRow="0" outlineLevelCol="0"/>
  <cols>
    <col collapsed="false" customWidth="true" hidden="false" outlineLevel="0" max="1" min="1" style="1" width="12.66"/>
    <col collapsed="false" customWidth="true" hidden="false" outlineLevel="0" max="13" min="2" style="3" width="12.66"/>
    <col collapsed="false" customWidth="false" hidden="false" outlineLevel="0" max="257" min="14" style="4" width="11.55"/>
  </cols>
  <sheetData>
    <row r="1" s="5" customFormat="true" ht="17.4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49</v>
      </c>
      <c r="H1" s="1" t="s">
        <v>50</v>
      </c>
      <c r="I1" s="1" t="s">
        <v>9</v>
      </c>
      <c r="J1" s="1" t="s">
        <v>51</v>
      </c>
      <c r="K1" s="1" t="s">
        <v>52</v>
      </c>
      <c r="L1" s="1" t="s">
        <v>53</v>
      </c>
      <c r="M1" s="1"/>
    </row>
    <row r="2" customFormat="false" ht="15.6" hidden="false" customHeight="false" outlineLevel="0" collapsed="false">
      <c r="A2" s="1" t="s">
        <v>24</v>
      </c>
      <c r="D2" s="3" t="n">
        <v>136</v>
      </c>
      <c r="E2" s="3" t="n">
        <v>8</v>
      </c>
      <c r="F2" s="3" t="n">
        <v>1</v>
      </c>
      <c r="G2" s="3" t="n">
        <v>0</v>
      </c>
      <c r="H2" s="3" t="n">
        <v>0</v>
      </c>
    </row>
    <row r="3" customFormat="false" ht="15.6" hidden="false" customHeight="false" outlineLevel="0" collapsed="false">
      <c r="A3" s="1" t="s">
        <v>25</v>
      </c>
      <c r="D3" s="3" t="n">
        <v>145</v>
      </c>
      <c r="E3" s="3" t="n">
        <v>22</v>
      </c>
      <c r="G3" s="3" t="n">
        <v>0</v>
      </c>
      <c r="H3" s="3" t="n">
        <v>0</v>
      </c>
    </row>
    <row r="4" customFormat="false" ht="15.6" hidden="false" customHeight="false" outlineLevel="0" collapsed="false">
      <c r="A4" s="1" t="s">
        <v>26</v>
      </c>
      <c r="D4" s="3" t="n">
        <v>85</v>
      </c>
      <c r="E4" s="3" t="n">
        <v>23</v>
      </c>
      <c r="F4" s="3" t="n">
        <v>5</v>
      </c>
      <c r="G4" s="3" t="n">
        <v>0</v>
      </c>
      <c r="H4" s="3" t="n">
        <v>0</v>
      </c>
    </row>
    <row r="5" customFormat="false" ht="15.6" hidden="false" customHeight="false" outlineLevel="0" collapsed="false">
      <c r="A5" s="1" t="s">
        <v>27</v>
      </c>
      <c r="D5" s="3" t="n">
        <v>12</v>
      </c>
      <c r="E5" s="3" t="n">
        <v>12</v>
      </c>
      <c r="G5" s="3" t="n">
        <v>0</v>
      </c>
      <c r="H5" s="3" t="n">
        <v>0</v>
      </c>
      <c r="J5" s="3" t="n">
        <v>21</v>
      </c>
      <c r="K5" s="3" t="n">
        <v>13</v>
      </c>
    </row>
    <row r="6" customFormat="false" ht="15.6" hidden="false" customHeight="false" outlineLevel="0" collapsed="false">
      <c r="A6" s="1" t="s">
        <v>28</v>
      </c>
    </row>
    <row r="7" customFormat="false" ht="15.6" hidden="false" customHeight="false" outlineLevel="0" collapsed="false">
      <c r="A7" s="1" t="s">
        <v>29</v>
      </c>
    </row>
    <row r="8" customFormat="false" ht="15.6" hidden="false" customHeight="false" outlineLevel="0" collapsed="false">
      <c r="A8" s="1" t="s">
        <v>24</v>
      </c>
      <c r="D8" s="3" t="n">
        <v>3</v>
      </c>
      <c r="E8" s="3" t="n">
        <v>1</v>
      </c>
      <c r="G8" s="3" t="n">
        <v>0</v>
      </c>
      <c r="H8" s="3" t="n">
        <v>0</v>
      </c>
      <c r="J8" s="3" t="n">
        <v>18</v>
      </c>
      <c r="K8" s="3" t="n">
        <v>13</v>
      </c>
    </row>
    <row r="9" customFormat="false" ht="15.6" hidden="false" customHeight="false" outlineLevel="0" collapsed="false">
      <c r="A9" s="1" t="s">
        <v>25</v>
      </c>
      <c r="D9" s="3" t="n">
        <v>7</v>
      </c>
      <c r="G9" s="3" t="n">
        <v>0</v>
      </c>
      <c r="H9" s="3" t="n">
        <v>0</v>
      </c>
      <c r="J9" s="3" t="n">
        <v>23</v>
      </c>
    </row>
    <row r="10" customFormat="false" ht="15.6" hidden="false" customHeight="false" outlineLevel="0" collapsed="false">
      <c r="A10" s="1" t="s">
        <v>26</v>
      </c>
      <c r="D10" s="3" t="n">
        <v>16</v>
      </c>
      <c r="G10" s="3" t="n">
        <v>0</v>
      </c>
      <c r="H10" s="3" t="n">
        <v>0</v>
      </c>
      <c r="J10" s="3" t="n">
        <v>41</v>
      </c>
      <c r="K10" s="3" t="n">
        <v>48</v>
      </c>
    </row>
    <row r="11" customFormat="false" ht="15.6" hidden="false" customHeight="false" outlineLevel="0" collapsed="false">
      <c r="A11" s="1" t="s">
        <v>27</v>
      </c>
      <c r="D11" s="3" t="n">
        <v>16</v>
      </c>
      <c r="E11" s="3" t="n">
        <v>13</v>
      </c>
      <c r="G11" s="3" t="n">
        <v>0</v>
      </c>
      <c r="H11" s="3" t="n">
        <v>0</v>
      </c>
      <c r="J11" s="3" t="n">
        <v>40</v>
      </c>
      <c r="K11" s="3" t="n">
        <v>28</v>
      </c>
    </row>
    <row r="12" customFormat="false" ht="15.6" hidden="false" customHeight="false" outlineLevel="0" collapsed="false">
      <c r="A12" s="1" t="s">
        <v>28</v>
      </c>
    </row>
    <row r="13" customFormat="false" ht="15.6" hidden="false" customHeight="false" outlineLevel="0" collapsed="false">
      <c r="A13" s="1" t="s">
        <v>30</v>
      </c>
    </row>
    <row r="14" customFormat="false" ht="15.6" hidden="false" customHeight="false" outlineLevel="0" collapsed="false">
      <c r="A14" s="1" t="s">
        <v>24</v>
      </c>
      <c r="D14" s="3" t="n">
        <f aca="false">8+15+9</f>
        <v>32</v>
      </c>
      <c r="E14" s="3" t="n">
        <f aca="false">3+25</f>
        <v>28</v>
      </c>
      <c r="G14" s="3" t="n">
        <v>0</v>
      </c>
      <c r="H14" s="3" t="n">
        <v>0</v>
      </c>
      <c r="J14" s="3" t="n">
        <f aca="false">26+19+20</f>
        <v>65</v>
      </c>
      <c r="K14" s="3" t="n">
        <f aca="false">8+18+16</f>
        <v>42</v>
      </c>
    </row>
    <row r="15" customFormat="false" ht="15.6" hidden="false" customHeight="false" outlineLevel="0" collapsed="false">
      <c r="A15" s="1" t="s">
        <v>25</v>
      </c>
      <c r="D15" s="3" t="n">
        <v>38</v>
      </c>
      <c r="E15" s="3" t="n">
        <v>3</v>
      </c>
      <c r="G15" s="3" t="n">
        <v>0</v>
      </c>
      <c r="H15" s="3" t="n">
        <v>0</v>
      </c>
      <c r="J15" s="3" t="n">
        <v>104</v>
      </c>
      <c r="K15" s="3" t="n">
        <v>24</v>
      </c>
    </row>
    <row r="16" customFormat="false" ht="15.6" hidden="false" customHeight="false" outlineLevel="0" collapsed="false">
      <c r="A16" s="1" t="s">
        <v>26</v>
      </c>
      <c r="D16" s="3" t="n">
        <v>55</v>
      </c>
      <c r="E16" s="3" t="n">
        <v>10</v>
      </c>
      <c r="G16" s="3" t="n">
        <v>0</v>
      </c>
      <c r="H16" s="3" t="n">
        <v>0</v>
      </c>
      <c r="J16" s="3" t="n">
        <v>85</v>
      </c>
      <c r="K16" s="3" t="n">
        <v>59</v>
      </c>
    </row>
    <row r="17" customFormat="false" ht="15.6" hidden="false" customHeight="false" outlineLevel="0" collapsed="false">
      <c r="A17" s="1" t="s">
        <v>27</v>
      </c>
      <c r="D17" s="3" t="n">
        <v>16</v>
      </c>
      <c r="E17" s="3" t="n">
        <v>3</v>
      </c>
      <c r="G17" s="3" t="n">
        <v>0</v>
      </c>
      <c r="H17" s="3" t="n">
        <v>0</v>
      </c>
      <c r="J17" s="3" t="n">
        <v>46</v>
      </c>
      <c r="K17" s="3" t="n">
        <v>30</v>
      </c>
    </row>
    <row r="18" customFormat="false" ht="15.6" hidden="false" customHeight="false" outlineLevel="0" collapsed="false">
      <c r="A18" s="1" t="s">
        <v>28</v>
      </c>
    </row>
    <row r="19" customFormat="false" ht="15.6" hidden="false" customHeight="false" outlineLevel="0" collapsed="false">
      <c r="A19" s="1" t="s">
        <v>31</v>
      </c>
    </row>
    <row r="20" customFormat="false" ht="15.6" hidden="false" customHeight="false" outlineLevel="0" collapsed="false">
      <c r="A20" s="1" t="s">
        <v>24</v>
      </c>
      <c r="D20" s="3" t="n">
        <v>14</v>
      </c>
      <c r="G20" s="3" t="n">
        <v>0</v>
      </c>
      <c r="H20" s="3" t="n">
        <v>0</v>
      </c>
      <c r="J20" s="3" t="n">
        <v>36</v>
      </c>
    </row>
    <row r="21" customFormat="false" ht="15.6" hidden="false" customHeight="false" outlineLevel="0" collapsed="false">
      <c r="A21" s="1" t="s">
        <v>25</v>
      </c>
      <c r="D21" s="3" t="n">
        <v>10</v>
      </c>
      <c r="E21" s="3" t="n">
        <v>5</v>
      </c>
      <c r="G21" s="3" t="n">
        <v>0</v>
      </c>
      <c r="H21" s="3" t="n">
        <v>0</v>
      </c>
      <c r="J21" s="3" t="n">
        <v>59</v>
      </c>
      <c r="K21" s="3" t="n">
        <v>24</v>
      </c>
    </row>
    <row r="22" customFormat="false" ht="15.6" hidden="false" customHeight="false" outlineLevel="0" collapsed="false">
      <c r="A22" s="1" t="s">
        <v>26</v>
      </c>
      <c r="D22" s="3" t="n">
        <v>11</v>
      </c>
      <c r="E22" s="3" t="n">
        <v>0</v>
      </c>
      <c r="G22" s="3" t="n">
        <v>0</v>
      </c>
      <c r="H22" s="3" t="n">
        <v>0</v>
      </c>
      <c r="J22" s="3" t="n">
        <v>60</v>
      </c>
      <c r="K22" s="3" t="n">
        <v>34</v>
      </c>
    </row>
    <row r="23" customFormat="false" ht="15.6" hidden="false" customHeight="false" outlineLevel="0" collapsed="false">
      <c r="A23" s="1" t="s">
        <v>27</v>
      </c>
      <c r="D23" s="3" t="n">
        <v>11</v>
      </c>
      <c r="E23" s="3" t="n">
        <v>0</v>
      </c>
      <c r="G23" s="3" t="n">
        <v>0</v>
      </c>
      <c r="H23" s="3" t="n">
        <v>0</v>
      </c>
      <c r="J23" s="3" t="n">
        <v>69</v>
      </c>
      <c r="K23" s="3" t="n">
        <v>15</v>
      </c>
    </row>
    <row r="24" customFormat="false" ht="15.6" hidden="false" customHeight="false" outlineLevel="0" collapsed="false">
      <c r="A24" s="1" t="s">
        <v>28</v>
      </c>
    </row>
    <row r="25" customFormat="false" ht="15.6" hidden="false" customHeight="false" outlineLevel="0" collapsed="false">
      <c r="A25" s="1" t="s">
        <v>32</v>
      </c>
    </row>
    <row r="26" customFormat="false" ht="15.6" hidden="false" customHeight="false" outlineLevel="0" collapsed="false">
      <c r="A26" s="1" t="s">
        <v>24</v>
      </c>
      <c r="D26" s="3" t="n">
        <v>40</v>
      </c>
      <c r="E26" s="3" t="n">
        <v>24</v>
      </c>
      <c r="G26" s="3" t="n">
        <v>15</v>
      </c>
      <c r="H26" s="3" t="n">
        <v>4</v>
      </c>
      <c r="J26" s="3" t="n">
        <v>86</v>
      </c>
      <c r="K26" s="3" t="n">
        <v>71</v>
      </c>
    </row>
    <row r="27" customFormat="false" ht="15.6" hidden="false" customHeight="false" outlineLevel="0" collapsed="false">
      <c r="A27" s="1" t="s">
        <v>25</v>
      </c>
      <c r="D27" s="3" t="n">
        <v>17</v>
      </c>
      <c r="E27" s="3" t="n">
        <v>0</v>
      </c>
      <c r="G27" s="3" t="n">
        <v>22</v>
      </c>
      <c r="H27" s="3" t="n">
        <v>0</v>
      </c>
      <c r="J27" s="3" t="n">
        <v>135</v>
      </c>
      <c r="K27" s="3" t="n">
        <v>10</v>
      </c>
    </row>
    <row r="28" customFormat="false" ht="15.6" hidden="false" customHeight="false" outlineLevel="0" collapsed="false">
      <c r="A28" s="1" t="s">
        <v>26</v>
      </c>
      <c r="D28" s="3" t="n">
        <v>71</v>
      </c>
      <c r="E28" s="3" t="n">
        <v>71</v>
      </c>
      <c r="G28" s="3" t="n">
        <v>36</v>
      </c>
      <c r="H28" s="3" t="n">
        <v>36</v>
      </c>
      <c r="J28" s="3" t="n">
        <v>242</v>
      </c>
      <c r="K28" s="3" t="n">
        <v>236</v>
      </c>
    </row>
    <row r="29" customFormat="false" ht="15.6" hidden="false" customHeight="false" outlineLevel="0" collapsed="false">
      <c r="A29" s="1" t="s">
        <v>27</v>
      </c>
      <c r="D29" s="4" t="n">
        <v>56</v>
      </c>
      <c r="E29" s="4" t="n">
        <v>12</v>
      </c>
      <c r="F29" s="4"/>
      <c r="G29" s="4" t="n">
        <v>19</v>
      </c>
      <c r="H29" s="4" t="n">
        <v>5</v>
      </c>
      <c r="I29" s="4"/>
      <c r="J29" s="4" t="n">
        <v>170</v>
      </c>
      <c r="K29" s="4" t="n">
        <v>51</v>
      </c>
      <c r="L29" s="4"/>
    </row>
    <row r="30" customFormat="false" ht="15.6" hidden="false" customHeight="false" outlineLevel="0" collapsed="false">
      <c r="A30" s="1" t="s">
        <v>28</v>
      </c>
    </row>
    <row r="31" customFormat="false" ht="15.6" hidden="false" customHeight="false" outlineLevel="0" collapsed="false">
      <c r="A31" s="1" t="s">
        <v>33</v>
      </c>
    </row>
    <row r="32" customFormat="false" ht="15.6" hidden="false" customHeight="false" outlineLevel="0" collapsed="false">
      <c r="A32" s="1" t="s">
        <v>24</v>
      </c>
      <c r="D32" s="3" t="n">
        <v>24</v>
      </c>
      <c r="E32" s="3" t="n">
        <v>14</v>
      </c>
      <c r="G32" s="3" t="n">
        <v>15</v>
      </c>
      <c r="H32" s="3" t="n">
        <v>7</v>
      </c>
      <c r="J32" s="3" t="n">
        <v>45</v>
      </c>
      <c r="K32" s="3" t="n">
        <v>43</v>
      </c>
    </row>
    <row r="33" customFormat="false" ht="15.6" hidden="false" customHeight="false" outlineLevel="0" collapsed="false">
      <c r="A33" s="1" t="s">
        <v>25</v>
      </c>
      <c r="D33" s="3" t="n">
        <v>32</v>
      </c>
      <c r="E33" s="3" t="n">
        <v>0</v>
      </c>
      <c r="G33" s="3" t="n">
        <v>13</v>
      </c>
      <c r="H33" s="3" t="n">
        <v>0</v>
      </c>
      <c r="J33" s="3" t="n">
        <v>115</v>
      </c>
      <c r="K33" s="3" t="n">
        <v>94</v>
      </c>
    </row>
    <row r="34" customFormat="false" ht="15.6" hidden="false" customHeight="false" outlineLevel="0" collapsed="false">
      <c r="A34" s="1" t="s">
        <v>26</v>
      </c>
      <c r="D34" s="3" t="n">
        <v>40</v>
      </c>
      <c r="E34" s="3" t="n">
        <v>3</v>
      </c>
      <c r="G34" s="3" t="n">
        <v>28</v>
      </c>
      <c r="H34" s="3" t="n">
        <v>0</v>
      </c>
      <c r="J34" s="3" t="n">
        <v>31</v>
      </c>
      <c r="K34" s="3" t="n">
        <v>22</v>
      </c>
    </row>
    <row r="35" customFormat="false" ht="15.6" hidden="false" customHeight="false" outlineLevel="0" collapsed="false">
      <c r="A35" s="1" t="s">
        <v>27</v>
      </c>
      <c r="D35" s="3" t="n">
        <v>48</v>
      </c>
      <c r="E35" s="3" t="n">
        <v>26</v>
      </c>
      <c r="G35" s="3" t="n">
        <v>22</v>
      </c>
      <c r="H35" s="3" t="n">
        <v>0</v>
      </c>
      <c r="J35" s="3" t="n">
        <v>61</v>
      </c>
      <c r="K35" s="3" t="n">
        <v>28</v>
      </c>
    </row>
    <row r="36" customFormat="false" ht="15.6" hidden="false" customHeight="false" outlineLevel="0" collapsed="false">
      <c r="A36" s="1" t="s">
        <v>28</v>
      </c>
    </row>
    <row r="37" s="4" customFormat="true" ht="15.6" hidden="false" customHeight="false" outlineLevel="0" collapsed="false">
      <c r="A37" s="1" t="s">
        <v>34</v>
      </c>
    </row>
    <row r="38" s="4" customFormat="true" ht="15.6" hidden="false" customHeight="false" outlineLevel="0" collapsed="false">
      <c r="A38" s="1" t="s">
        <v>24</v>
      </c>
      <c r="D38" s="4" t="n">
        <f aca="false">17+17</f>
        <v>34</v>
      </c>
      <c r="E38" s="4" t="n">
        <f aca="false">5+13+17</f>
        <v>35</v>
      </c>
      <c r="G38" s="4" t="n">
        <f aca="false">3+7</f>
        <v>10</v>
      </c>
      <c r="H38" s="4" t="n">
        <f aca="false">3</f>
        <v>3</v>
      </c>
      <c r="J38" s="4" t="n">
        <f aca="false">3+48+6+109-115+40</f>
        <v>91</v>
      </c>
      <c r="K38" s="4" t="n">
        <f aca="false">42+75+13</f>
        <v>130</v>
      </c>
    </row>
    <row r="39" s="4" customFormat="true" ht="15.6" hidden="false" customHeight="false" outlineLevel="0" collapsed="false">
      <c r="A39" s="1" t="s">
        <v>25</v>
      </c>
      <c r="D39" s="4" t="n">
        <f aca="false">17</f>
        <v>17</v>
      </c>
      <c r="E39" s="4" t="n">
        <f aca="false">6</f>
        <v>6</v>
      </c>
      <c r="G39" s="4" t="n">
        <f aca="false">17</f>
        <v>17</v>
      </c>
      <c r="H39" s="4" t="n">
        <v>17</v>
      </c>
      <c r="J39" s="4" t="n">
        <f aca="false">185</f>
        <v>185</v>
      </c>
      <c r="K39" s="4" t="n">
        <v>99</v>
      </c>
    </row>
    <row r="40" s="4" customFormat="true" ht="15.6" hidden="false" customHeight="false" outlineLevel="0" collapsed="false">
      <c r="A40" s="1" t="s">
        <v>26</v>
      </c>
      <c r="D40" s="4" t="n">
        <f aca="false">8</f>
        <v>8</v>
      </c>
      <c r="E40" s="4" t="n">
        <v>5</v>
      </c>
      <c r="G40" s="4" t="n">
        <f aca="false">13+13+9</f>
        <v>35</v>
      </c>
      <c r="H40" s="4" t="n">
        <f aca="false">2+3</f>
        <v>5</v>
      </c>
      <c r="J40" s="4" t="n">
        <f aca="false">70+54+122</f>
        <v>246</v>
      </c>
      <c r="K40" s="4" t="n">
        <f aca="false">11+69+24</f>
        <v>104</v>
      </c>
    </row>
    <row r="41" s="4" customFormat="true" ht="15.6" hidden="false" customHeight="false" outlineLevel="0" collapsed="false">
      <c r="A41" s="1" t="s">
        <v>27</v>
      </c>
      <c r="D41" s="4" t="n">
        <v>0</v>
      </c>
      <c r="E41" s="4" t="n">
        <v>0</v>
      </c>
      <c r="G41" s="4" t="n">
        <f aca="false">9+7+19</f>
        <v>35</v>
      </c>
      <c r="H41" s="4" t="n">
        <v>0</v>
      </c>
      <c r="J41" s="4" t="n">
        <f aca="false">154+53-7+167+8</f>
        <v>375</v>
      </c>
      <c r="K41" s="4" t="n">
        <f aca="false">26+17+55</f>
        <v>98</v>
      </c>
    </row>
    <row r="42" s="4" customFormat="true" ht="15.6" hidden="false" customHeight="false" outlineLevel="0" collapsed="false">
      <c r="A42" s="1" t="s">
        <v>28</v>
      </c>
    </row>
    <row r="43" s="4" customFormat="true" ht="15.6" hidden="false" customHeight="false" outlineLevel="0" collapsed="false">
      <c r="A43" s="1" t="s">
        <v>35</v>
      </c>
    </row>
    <row r="44" s="4" customFormat="true" ht="15.6" hidden="false" customHeight="false" outlineLevel="0" collapsed="false">
      <c r="A44" s="1" t="s">
        <v>24</v>
      </c>
      <c r="G44" s="4" t="n">
        <f aca="false">39+29+14</f>
        <v>82</v>
      </c>
      <c r="H44" s="4" t="n">
        <f aca="false">3</f>
        <v>3</v>
      </c>
      <c r="J44" s="4" t="n">
        <f aca="false">182+120+98</f>
        <v>400</v>
      </c>
      <c r="K44" s="4" t="n">
        <f aca="false">14+60-3+45</f>
        <v>116</v>
      </c>
    </row>
    <row r="45" s="4" customFormat="true" ht="15.6" hidden="false" customHeight="false" outlineLevel="0" collapsed="false">
      <c r="A45" s="1" t="s">
        <v>25</v>
      </c>
      <c r="G45" s="4" t="n">
        <f aca="false">30+35+34</f>
        <v>99</v>
      </c>
      <c r="H45" s="4" t="n">
        <f aca="false">18+8+12</f>
        <v>38</v>
      </c>
      <c r="J45" s="4" t="n">
        <f aca="false">102+145+103</f>
        <v>350</v>
      </c>
      <c r="K45" s="4" t="n">
        <f aca="false">29+41+28</f>
        <v>98</v>
      </c>
    </row>
    <row r="46" s="4" customFormat="true" ht="15.6" hidden="false" customHeight="false" outlineLevel="0" collapsed="false">
      <c r="A46" s="1" t="s">
        <v>26</v>
      </c>
      <c r="G46" s="4" t="n">
        <f aca="false">44+26+32</f>
        <v>102</v>
      </c>
      <c r="H46" s="4" t="n">
        <f aca="false">2+7</f>
        <v>9</v>
      </c>
      <c r="J46" s="4" t="n">
        <f aca="false">166+156+127</f>
        <v>449</v>
      </c>
      <c r="K46" s="4" t="n">
        <f aca="false">55+109+72</f>
        <v>236</v>
      </c>
    </row>
    <row r="47" s="4" customFormat="true" ht="15.6" hidden="false" customHeight="false" outlineLevel="0" collapsed="false">
      <c r="A47" s="1" t="s">
        <v>27</v>
      </c>
      <c r="G47" s="4" t="n">
        <f aca="false">36+24+32</f>
        <v>92</v>
      </c>
      <c r="H47" s="4" t="n">
        <f aca="false">11+4+7</f>
        <v>22</v>
      </c>
      <c r="J47" s="4" t="n">
        <f aca="false">161+127+84</f>
        <v>372</v>
      </c>
      <c r="K47" s="4" t="n">
        <f aca="false">99+88+67</f>
        <v>254</v>
      </c>
    </row>
    <row r="48" s="4" customFormat="true" ht="15.6" hidden="false" customHeight="false" outlineLevel="0" collapsed="false">
      <c r="A48" s="1" t="s">
        <v>28</v>
      </c>
      <c r="G48" s="0"/>
      <c r="H48" s="0"/>
      <c r="I48" s="0"/>
      <c r="J48" s="0"/>
      <c r="K48" s="0"/>
    </row>
    <row r="49" s="4" customFormat="true" ht="15.6" hidden="false" customHeight="false" outlineLevel="0" collapsed="false">
      <c r="A49" s="1" t="s">
        <v>36</v>
      </c>
      <c r="G49" s="0"/>
      <c r="H49" s="0"/>
      <c r="I49" s="0"/>
      <c r="J49" s="0"/>
      <c r="K49" s="0"/>
    </row>
    <row r="50" s="4" customFormat="true" ht="15.6" hidden="false" customHeight="false" outlineLevel="0" collapsed="false">
      <c r="A50" s="1" t="s">
        <v>24</v>
      </c>
      <c r="G50" s="4" t="n">
        <f aca="false">13+30+47</f>
        <v>90</v>
      </c>
      <c r="H50" s="4" t="n">
        <f aca="false">13+7+6</f>
        <v>26</v>
      </c>
      <c r="J50" s="4" t="n">
        <f aca="false">94+132+96</f>
        <v>322</v>
      </c>
      <c r="K50" s="4" t="n">
        <f aca="false">77+63+49</f>
        <v>189</v>
      </c>
    </row>
    <row r="51" s="4" customFormat="true" ht="15.6" hidden="false" customHeight="false" outlineLevel="0" collapsed="false">
      <c r="A51" s="1" t="s">
        <v>25</v>
      </c>
      <c r="G51" s="4" t="n">
        <f aca="false">63+64+19</f>
        <v>146</v>
      </c>
      <c r="H51" s="4" t="n">
        <f aca="false">6+8</f>
        <v>14</v>
      </c>
      <c r="J51" s="4" t="n">
        <f aca="false">108+123+86</f>
        <v>317</v>
      </c>
      <c r="K51" s="4" t="n">
        <f aca="false">41+77+55</f>
        <v>173</v>
      </c>
    </row>
    <row r="52" s="4" customFormat="true" ht="15.6" hidden="false" customHeight="false" outlineLevel="0" collapsed="false">
      <c r="A52" s="1" t="s">
        <v>26</v>
      </c>
      <c r="G52" s="4" t="n">
        <f aca="false">34+33+35</f>
        <v>102</v>
      </c>
      <c r="H52" s="4" t="n">
        <f aca="false">7+18+15</f>
        <v>40</v>
      </c>
      <c r="J52" s="4" t="n">
        <f aca="false">140+137+107</f>
        <v>384</v>
      </c>
      <c r="K52" s="4" t="n">
        <f aca="false">90+79+47</f>
        <v>216</v>
      </c>
    </row>
    <row r="53" s="4" customFormat="true" ht="15.6" hidden="false" customHeight="false" outlineLevel="0" collapsed="false">
      <c r="A53" s="1" t="s">
        <v>27</v>
      </c>
      <c r="G53" s="4" t="n">
        <f aca="false">44+21+13-9</f>
        <v>69</v>
      </c>
      <c r="H53" s="4" t="n">
        <f aca="false">3+8+9</f>
        <v>20</v>
      </c>
      <c r="J53" s="4" t="n">
        <f aca="false">189+206+210-34</f>
        <v>571</v>
      </c>
      <c r="K53" s="4" t="n">
        <f aca="false">50+107+90</f>
        <v>247</v>
      </c>
    </row>
    <row r="54" s="4" customFormat="true" ht="15.6" hidden="false" customHeight="false" outlineLevel="0" collapsed="false">
      <c r="A54" s="1" t="s">
        <v>28</v>
      </c>
    </row>
    <row r="55" s="4" customFormat="true" ht="15.6" hidden="false" customHeight="false" outlineLevel="0" collapsed="false">
      <c r="A55" s="1" t="s">
        <v>37</v>
      </c>
    </row>
    <row r="56" s="4" customFormat="true" ht="15.6" hidden="false" customHeight="false" outlineLevel="0" collapsed="false">
      <c r="A56" s="1" t="s">
        <v>24</v>
      </c>
      <c r="G56" s="4" t="n">
        <f aca="false">23+34+43</f>
        <v>100</v>
      </c>
      <c r="H56" s="4" t="n">
        <f aca="false">25+15+8</f>
        <v>48</v>
      </c>
      <c r="J56" s="4" t="n">
        <f aca="false">154+119+127</f>
        <v>400</v>
      </c>
      <c r="K56" s="4" t="n">
        <f aca="false">94+102+32</f>
        <v>228</v>
      </c>
    </row>
    <row r="57" s="4" customFormat="true" ht="15.6" hidden="false" customHeight="false" outlineLevel="0" collapsed="false">
      <c r="A57" s="1" t="s">
        <v>25</v>
      </c>
      <c r="G57" s="4" t="n">
        <f aca="false">53+56+58</f>
        <v>167</v>
      </c>
      <c r="H57" s="4" t="n">
        <f aca="false">3+21+13</f>
        <v>37</v>
      </c>
      <c r="J57" s="4" t="n">
        <f aca="false">101+156+141</f>
        <v>398</v>
      </c>
      <c r="K57" s="4" t="n">
        <f aca="false">90+115+96</f>
        <v>301</v>
      </c>
    </row>
    <row r="58" s="4" customFormat="true" ht="15.6" hidden="false" customHeight="false" outlineLevel="0" collapsed="false">
      <c r="A58" s="1" t="s">
        <v>26</v>
      </c>
      <c r="G58" s="4" t="n">
        <f aca="false">100+89+83</f>
        <v>272</v>
      </c>
      <c r="H58" s="4" t="n">
        <f aca="false">15+71+86</f>
        <v>172</v>
      </c>
      <c r="J58" s="4" t="n">
        <f aca="false">148+147+117</f>
        <v>412</v>
      </c>
      <c r="K58" s="4" t="n">
        <f aca="false">110+129+155</f>
        <v>394</v>
      </c>
    </row>
    <row r="59" s="4" customFormat="true" ht="15.6" hidden="false" customHeight="false" outlineLevel="0" collapsed="false">
      <c r="A59" s="1" t="s">
        <v>27</v>
      </c>
      <c r="G59" s="4" t="n">
        <f aca="false">124+107+111</f>
        <v>342</v>
      </c>
      <c r="H59" s="4" t="n">
        <f aca="false">86+74+24</f>
        <v>184</v>
      </c>
      <c r="J59" s="4" t="n">
        <f aca="false">137+151+147</f>
        <v>435</v>
      </c>
      <c r="K59" s="4" t="n">
        <f aca="false">92+109+119</f>
        <v>320</v>
      </c>
    </row>
    <row r="60" s="4" customFormat="true" ht="15.6" hidden="false" customHeight="false" outlineLevel="0" collapsed="false">
      <c r="A60" s="1" t="s">
        <v>28</v>
      </c>
    </row>
    <row r="61" s="4" customFormat="true" ht="15.6" hidden="false" customHeight="false" outlineLevel="0" collapsed="false">
      <c r="A61" s="1"/>
    </row>
    <row r="62" s="4" customFormat="true" ht="15.6" hidden="false" customHeight="false" outlineLevel="0" collapsed="false">
      <c r="A62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4T15:16:07Z</dcterms:created>
  <dc:creator>Tesfay Gebrehiwet</dc:creator>
  <dc:description/>
  <dc:language>en-US</dc:language>
  <cp:lastModifiedBy>Tesfay Gebrehiwet</cp:lastModifiedBy>
  <dcterms:modified xsi:type="dcterms:W3CDTF">2015-07-10T15:46:49Z</dcterms:modified>
  <cp:revision>0</cp:revision>
  <dc:subject/>
  <dc:title/>
</cp:coreProperties>
</file>